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ouse" sheetId="1" state="visible" r:id="rId2"/>
    <sheet name="human" sheetId="2" state="visible" r:id="rId3"/>
    <sheet name="chicke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55">
  <si>
    <t xml:space="preserve">The unique and non-unique mappings of final clean reads to pre-miRNA hairpins in mouse dataset using mirPRo</t>
  </si>
  <si>
    <t xml:space="preserve">sample</t>
  </si>
  <si>
    <t xml:space="preserve">SRR333597</t>
  </si>
  <si>
    <t xml:space="preserve">SRR333598</t>
  </si>
  <si>
    <t xml:space="preserve">SRR333599</t>
  </si>
  <si>
    <t xml:space="preserve">SRR333600</t>
  </si>
  <si>
    <t xml:space="preserve">average</t>
  </si>
  <si>
    <t xml:space="preserve">final clean reads mapped to known pre-miRNAs (hairpins)</t>
  </si>
  <si>
    <t xml:space="preserve">non-uniquely mapped reads</t>
  </si>
  <si>
    <t xml:space="preserve">% of non-uniquely mapped reads among final clean reads mapped to known pre-miRNAs (hairpins)</t>
  </si>
  <si>
    <t xml:space="preserve">uniquely mapped reads</t>
  </si>
  <si>
    <t xml:space="preserve">% of uniquely mapped reads among final clean reads mapped to known pre-miRNAs (hairpins)</t>
  </si>
  <si>
    <t xml:space="preserve">total mappings of clean reads to known pre-miRNAs (hairpins)</t>
  </si>
  <si>
    <t xml:space="preserve">perfect mappings</t>
  </si>
  <si>
    <t xml:space="preserve">% of perfect mappings among total mappings</t>
  </si>
  <si>
    <t xml:space="preserve">mappings with mismatches</t>
  </si>
  <si>
    <t xml:space="preserve">% of mappings with mismatches among total mappings</t>
  </si>
  <si>
    <t xml:space="preserve">mappings with 1 mismatch</t>
  </si>
  <si>
    <t xml:space="preserve">% of mappings with 1 mismatch among total mappings</t>
  </si>
  <si>
    <t xml:space="preserve">mappings with 2 mismatches</t>
  </si>
  <si>
    <t xml:space="preserve">% of mappings with 2 mismatches among total mappings</t>
  </si>
  <si>
    <t xml:space="preserve">mappings with insertions</t>
  </si>
  <si>
    <t xml:space="preserve">% of mappings with insertions among total mappings</t>
  </si>
  <si>
    <t xml:space="preserve">mappings with 1 insertion</t>
  </si>
  <si>
    <t xml:space="preserve">% of mappings with 1 insertion among total mappings</t>
  </si>
  <si>
    <t xml:space="preserve">mappings with 2 insertions</t>
  </si>
  <si>
    <t xml:space="preserve">% of mappings with 2 insertions among total mappings</t>
  </si>
  <si>
    <t xml:space="preserve">mappings with deletions</t>
  </si>
  <si>
    <t xml:space="preserve">% of mappings with deletions among total mappings</t>
  </si>
  <si>
    <t xml:space="preserve">mappings with 1 deletion</t>
  </si>
  <si>
    <t xml:space="preserve">% of mappings with 1 deletion among total mappings</t>
  </si>
  <si>
    <t xml:space="preserve">mappings with 2 deletions</t>
  </si>
  <si>
    <t xml:space="preserve">% of mappings with 2 deletions among total mappings</t>
  </si>
  <si>
    <t xml:space="preserve">mappings with 5'-soft-clips</t>
  </si>
  <si>
    <t xml:space="preserve">% of mappings with 5'-soft-clips among total mappings</t>
  </si>
  <si>
    <t xml:space="preserve">mappings with 1 5'-soft-clip</t>
  </si>
  <si>
    <t xml:space="preserve">% of mappings with 1 5'-soft-clip among total mappings</t>
  </si>
  <si>
    <t xml:space="preserve">mappings with 2 5'-soft-clips</t>
  </si>
  <si>
    <t xml:space="preserve">% of mappings with 2 5'-soft-clips among total mappings</t>
  </si>
  <si>
    <t xml:space="preserve">mappings with 3'-soft-clips</t>
  </si>
  <si>
    <t xml:space="preserve">% of mappings with 3'-soft-clips among total mappings</t>
  </si>
  <si>
    <t xml:space="preserve">mappings with 1 3'-soft-clip</t>
  </si>
  <si>
    <t xml:space="preserve">% of mappings with 1 3'-soft-clip among total mappings</t>
  </si>
  <si>
    <t xml:space="preserve">mappings with 2 3'-soft-clips</t>
  </si>
  <si>
    <t xml:space="preserve">% of mappings with 2 3'-soft-clips among total mappings</t>
  </si>
  <si>
    <t xml:space="preserve">mappings with both 5' and 3' soft-clips</t>
  </si>
  <si>
    <t xml:space="preserve">% of mappings with both 5' and 3' soft-clips among total mappings</t>
  </si>
  <si>
    <t xml:space="preserve">The unique and non-unique mappings of final clean reads to pre-miRNA hairpins in human dataset using mirPRo</t>
  </si>
  <si>
    <t xml:space="preserve">SRR1542714</t>
  </si>
  <si>
    <t xml:space="preserve">SRR1542715</t>
  </si>
  <si>
    <t xml:space="preserve">SRR1542716</t>
  </si>
  <si>
    <t xml:space="preserve">SRR1542717</t>
  </si>
  <si>
    <t xml:space="preserve">SRR1542718</t>
  </si>
  <si>
    <t xml:space="preserve">SRR1542719</t>
  </si>
  <si>
    <t xml:space="preserve">The unique and non-unique mappings of final clean reads to pre-miRNA hairpins in chicken dataset using mirPRo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3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F8" activeCellId="0" sqref="F8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7.28"/>
    <col collapsed="false" customWidth="true" hidden="false" outlineLevel="0" max="6" min="2" style="1" width="7.7"/>
    <col collapsed="false" customWidth="false" hidden="false" outlineLevel="0" max="257" min="7" style="1" width="15.13"/>
  </cols>
  <sheetData>
    <row r="1" customFormat="false" ht="15" hidden="false" customHeight="true" outlineLevel="0" collapsed="false">
      <c r="A1" s="2" t="s">
        <v>0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5" hidden="false" customHeight="true" outlineLevel="0" collapsed="false">
      <c r="A4" s="3" t="s">
        <v>7</v>
      </c>
      <c r="B4" s="0" t="n">
        <v>14610131</v>
      </c>
      <c r="C4" s="0" t="n">
        <v>23053544</v>
      </c>
      <c r="D4" s="0" t="n">
        <v>23780114</v>
      </c>
      <c r="E4" s="0" t="n">
        <v>21782261</v>
      </c>
      <c r="F4" s="3" t="n">
        <f aca="false">AVERAGE(B4:E4)</f>
        <v>20806512.5</v>
      </c>
    </row>
    <row r="5" customFormat="false" ht="15" hidden="false" customHeight="true" outlineLevel="0" collapsed="false">
      <c r="A5" s="3" t="s">
        <v>8</v>
      </c>
      <c r="B5" s="0" t="n">
        <v>4417260</v>
      </c>
      <c r="C5" s="0" t="n">
        <v>6603300</v>
      </c>
      <c r="D5" s="0" t="n">
        <v>7387416</v>
      </c>
      <c r="E5" s="0" t="n">
        <v>6472800</v>
      </c>
      <c r="F5" s="3" t="n">
        <f aca="false">AVERAGE(B5:E5)</f>
        <v>6220194</v>
      </c>
    </row>
    <row r="6" customFormat="false" ht="15" hidden="false" customHeight="true" outlineLevel="0" collapsed="false">
      <c r="A6" s="3" t="s">
        <v>9</v>
      </c>
      <c r="B6" s="0" t="n">
        <v>30.2342</v>
      </c>
      <c r="C6" s="0" t="n">
        <v>28.6433</v>
      </c>
      <c r="D6" s="0" t="n">
        <v>31.0655</v>
      </c>
      <c r="E6" s="0" t="n">
        <v>29.7159</v>
      </c>
      <c r="F6" s="3" t="n">
        <f aca="false">AVERAGE(B6:E6)</f>
        <v>29.914725</v>
      </c>
    </row>
    <row r="7" customFormat="false" ht="15" hidden="false" customHeight="true" outlineLevel="0" collapsed="false">
      <c r="A7" s="3" t="s">
        <v>10</v>
      </c>
      <c r="B7" s="0" t="n">
        <v>10192871</v>
      </c>
      <c r="C7" s="0" t="n">
        <v>16450244</v>
      </c>
      <c r="D7" s="0" t="n">
        <v>16392698</v>
      </c>
      <c r="E7" s="0" t="n">
        <v>15309461</v>
      </c>
      <c r="F7" s="3" t="n">
        <f aca="false">AVERAGE(B7:E7)</f>
        <v>14586318.5</v>
      </c>
    </row>
    <row r="8" customFormat="false" ht="15" hidden="false" customHeight="true" outlineLevel="0" collapsed="false">
      <c r="A8" s="3" t="s">
        <v>11</v>
      </c>
      <c r="B8" s="0" t="n">
        <v>69.7658</v>
      </c>
      <c r="C8" s="0" t="n">
        <v>71.3567</v>
      </c>
      <c r="D8" s="0" t="n">
        <v>68.9345</v>
      </c>
      <c r="E8" s="0" t="n">
        <v>70.2841</v>
      </c>
      <c r="F8" s="3" t="n">
        <f aca="false">AVERAGE(B8:E8)</f>
        <v>70.085275</v>
      </c>
    </row>
    <row r="9" customFormat="false" ht="15" hidden="false" customHeight="true" outlineLevel="0" collapsed="false">
      <c r="A9" s="3" t="s">
        <v>12</v>
      </c>
      <c r="B9" s="0" t="n">
        <v>19223048</v>
      </c>
      <c r="C9" s="0" t="n">
        <v>29929330</v>
      </c>
      <c r="D9" s="0" t="n">
        <v>31413092</v>
      </c>
      <c r="E9" s="0" t="n">
        <v>28521170</v>
      </c>
      <c r="F9" s="3" t="n">
        <f aca="false">AVERAGE(B9:E9)</f>
        <v>27271660</v>
      </c>
    </row>
    <row r="10" customFormat="false" ht="15" hidden="false" customHeight="true" outlineLevel="0" collapsed="false">
      <c r="A10" s="3" t="s">
        <v>13</v>
      </c>
      <c r="B10" s="0" t="n">
        <v>15294620</v>
      </c>
      <c r="C10" s="0" t="n">
        <v>23838412</v>
      </c>
      <c r="D10" s="0" t="n">
        <v>25330405</v>
      </c>
      <c r="E10" s="0" t="n">
        <v>20063219</v>
      </c>
      <c r="F10" s="3" t="n">
        <f aca="false">AVERAGE(B10:E10)</f>
        <v>21131664</v>
      </c>
    </row>
    <row r="11" customFormat="false" ht="15" hidden="false" customHeight="true" outlineLevel="0" collapsed="false">
      <c r="A11" s="3" t="s">
        <v>14</v>
      </c>
      <c r="B11" s="0" t="n">
        <v>79.564</v>
      </c>
      <c r="C11" s="0" t="n">
        <v>79.649</v>
      </c>
      <c r="D11" s="0" t="n">
        <v>80.6365</v>
      </c>
      <c r="E11" s="0" t="n">
        <v>70.345</v>
      </c>
      <c r="F11" s="3" t="n">
        <f aca="false">AVERAGE(B11:E11)</f>
        <v>77.548625</v>
      </c>
    </row>
    <row r="12" customFormat="false" ht="15" hidden="false" customHeight="true" outlineLevel="0" collapsed="false">
      <c r="A12" s="3" t="s">
        <v>15</v>
      </c>
      <c r="B12" s="0" t="n">
        <v>240047</v>
      </c>
      <c r="C12" s="0" t="n">
        <v>354909</v>
      </c>
      <c r="D12" s="0" t="n">
        <v>396513</v>
      </c>
      <c r="E12" s="0" t="n">
        <v>2985282</v>
      </c>
      <c r="F12" s="3" t="n">
        <f aca="false">AVERAGE(B12:E12)</f>
        <v>994187.75</v>
      </c>
    </row>
    <row r="13" customFormat="false" ht="15" hidden="false" customHeight="true" outlineLevel="0" collapsed="false">
      <c r="A13" s="3" t="s">
        <v>16</v>
      </c>
      <c r="B13" s="0" t="n">
        <v>1.24875</v>
      </c>
      <c r="C13" s="0" t="n">
        <v>1.18582</v>
      </c>
      <c r="D13" s="0" t="n">
        <v>1.26225</v>
      </c>
      <c r="E13" s="0" t="n">
        <v>10.4669</v>
      </c>
      <c r="F13" s="3" t="n">
        <f aca="false">AVERAGE(B13:E13)</f>
        <v>3.54093</v>
      </c>
    </row>
    <row r="14" customFormat="false" ht="15" hidden="false" customHeight="true" outlineLevel="0" collapsed="false">
      <c r="A14" s="3" t="s">
        <v>17</v>
      </c>
      <c r="B14" s="0" t="n">
        <v>237475</v>
      </c>
      <c r="C14" s="0" t="n">
        <v>350268</v>
      </c>
      <c r="D14" s="0" t="n">
        <v>392942</v>
      </c>
      <c r="E14" s="0" t="n">
        <v>2848993</v>
      </c>
      <c r="F14" s="3" t="n">
        <f aca="false">AVERAGE(B14:E14)</f>
        <v>957419.5</v>
      </c>
    </row>
    <row r="15" customFormat="false" ht="15" hidden="false" customHeight="true" outlineLevel="0" collapsed="false">
      <c r="A15" s="3" t="s">
        <v>18</v>
      </c>
      <c r="B15" s="0" t="n">
        <v>1.23537</v>
      </c>
      <c r="C15" s="0" t="n">
        <v>1.17032</v>
      </c>
      <c r="D15" s="0" t="n">
        <v>1.25089</v>
      </c>
      <c r="E15" s="0" t="n">
        <v>9.98905</v>
      </c>
      <c r="F15" s="3" t="n">
        <f aca="false">AVERAGE(B15:E15)</f>
        <v>3.4114075</v>
      </c>
    </row>
    <row r="16" customFormat="false" ht="15" hidden="false" customHeight="true" outlineLevel="0" collapsed="false">
      <c r="A16" s="3" t="s">
        <v>19</v>
      </c>
      <c r="B16" s="0" t="n">
        <v>2572</v>
      </c>
      <c r="C16" s="0" t="n">
        <v>4641</v>
      </c>
      <c r="D16" s="0" t="n">
        <v>3571</v>
      </c>
      <c r="E16" s="0" t="n">
        <v>136289</v>
      </c>
      <c r="F16" s="3" t="n">
        <f aca="false">AVERAGE(B16:E16)</f>
        <v>36768.25</v>
      </c>
    </row>
    <row r="17" customFormat="false" ht="15" hidden="false" customHeight="true" outlineLevel="0" collapsed="false">
      <c r="A17" s="3" t="s">
        <v>20</v>
      </c>
      <c r="B17" s="0" t="n">
        <v>0.0133798</v>
      </c>
      <c r="C17" s="0" t="n">
        <v>0.0155065</v>
      </c>
      <c r="D17" s="0" t="n">
        <v>0.0113679</v>
      </c>
      <c r="E17" s="0" t="n">
        <v>0.477852</v>
      </c>
      <c r="F17" s="3" t="n">
        <f aca="false">AVERAGE(B17:E17)</f>
        <v>0.12952655</v>
      </c>
    </row>
    <row r="18" customFormat="false" ht="15" hidden="false" customHeight="true" outlineLevel="0" collapsed="false">
      <c r="A18" s="3" t="s">
        <v>21</v>
      </c>
      <c r="B18" s="0" t="n">
        <v>441</v>
      </c>
      <c r="C18" s="0" t="n">
        <v>617</v>
      </c>
      <c r="D18" s="0" t="n">
        <v>645</v>
      </c>
      <c r="E18" s="0" t="n">
        <v>492</v>
      </c>
      <c r="F18" s="3" t="n">
        <f aca="false">AVERAGE(B18:E18)</f>
        <v>548.75</v>
      </c>
    </row>
    <row r="19" customFormat="false" ht="15" hidden="false" customHeight="true" outlineLevel="0" collapsed="false">
      <c r="A19" s="3" t="s">
        <v>22</v>
      </c>
      <c r="B19" s="0" t="n">
        <v>0.00229412</v>
      </c>
      <c r="C19" s="0" t="n">
        <v>0.00206152</v>
      </c>
      <c r="D19" s="0" t="n">
        <v>0.00205328</v>
      </c>
      <c r="E19" s="0" t="n">
        <v>0.00172503</v>
      </c>
      <c r="F19" s="3" t="n">
        <f aca="false">AVERAGE(B19:E19)</f>
        <v>0.0020334875</v>
      </c>
    </row>
    <row r="20" customFormat="false" ht="15" hidden="false" customHeight="true" outlineLevel="0" collapsed="false">
      <c r="A20" s="3" t="s">
        <v>23</v>
      </c>
      <c r="B20" s="0" t="n">
        <v>297</v>
      </c>
      <c r="C20" s="0" t="n">
        <v>444</v>
      </c>
      <c r="D20" s="0" t="n">
        <v>422</v>
      </c>
      <c r="E20" s="0" t="n">
        <v>380</v>
      </c>
      <c r="F20" s="3" t="n">
        <f aca="false">AVERAGE(B20:E20)</f>
        <v>385.75</v>
      </c>
    </row>
    <row r="21" customFormat="false" ht="15" hidden="false" customHeight="true" outlineLevel="0" collapsed="false">
      <c r="A21" s="3" t="s">
        <v>24</v>
      </c>
      <c r="B21" s="0" t="n">
        <v>0.00154502</v>
      </c>
      <c r="C21" s="0" t="n">
        <v>0.00148349</v>
      </c>
      <c r="D21" s="0" t="n">
        <v>0.00134339</v>
      </c>
      <c r="E21" s="0" t="n">
        <v>0.00133234</v>
      </c>
      <c r="F21" s="3" t="n">
        <f aca="false">AVERAGE(B21:E21)</f>
        <v>0.00142606</v>
      </c>
    </row>
    <row r="22" customFormat="false" ht="15" hidden="false" customHeight="true" outlineLevel="0" collapsed="false">
      <c r="A22" s="3" t="s">
        <v>25</v>
      </c>
      <c r="B22" s="0" t="n">
        <v>141</v>
      </c>
      <c r="C22" s="0" t="n">
        <v>167</v>
      </c>
      <c r="D22" s="0" t="n">
        <v>219</v>
      </c>
      <c r="E22" s="0" t="n">
        <v>107</v>
      </c>
      <c r="F22" s="3" t="n">
        <f aca="false">AVERAGE(B22:E22)</f>
        <v>158.5</v>
      </c>
    </row>
    <row r="23" customFormat="false" ht="15" hidden="false" customHeight="true" outlineLevel="0" collapsed="false">
      <c r="A23" s="3" t="s">
        <v>26</v>
      </c>
      <c r="B23" s="0" t="n">
        <v>0.000733495</v>
      </c>
      <c r="C23" s="0" t="n">
        <v>0.000557981</v>
      </c>
      <c r="D23" s="0" t="n">
        <v>0.000697162</v>
      </c>
      <c r="E23" s="0" t="n">
        <v>0.00037516</v>
      </c>
      <c r="F23" s="3" t="n">
        <f aca="false">AVERAGE(B23:E23)</f>
        <v>0.0005909495</v>
      </c>
    </row>
    <row r="24" customFormat="false" ht="15" hidden="false" customHeight="true" outlineLevel="0" collapsed="false">
      <c r="A24" s="3" t="s">
        <v>27</v>
      </c>
      <c r="B24" s="0" t="n">
        <v>13629</v>
      </c>
      <c r="C24" s="0" t="n">
        <v>20498</v>
      </c>
      <c r="D24" s="0" t="n">
        <v>22863</v>
      </c>
      <c r="E24" s="0" t="n">
        <v>22537</v>
      </c>
      <c r="F24" s="3" t="n">
        <f aca="false">AVERAGE(B24:E24)</f>
        <v>19881.75</v>
      </c>
    </row>
    <row r="25" customFormat="false" ht="15" hidden="false" customHeight="true" outlineLevel="0" collapsed="false">
      <c r="A25" s="3" t="s">
        <v>28</v>
      </c>
      <c r="B25" s="0" t="n">
        <v>0.0708993</v>
      </c>
      <c r="C25" s="0" t="n">
        <v>0.068488</v>
      </c>
      <c r="D25" s="0" t="n">
        <v>0.0727818</v>
      </c>
      <c r="E25" s="0" t="n">
        <v>0.0790185</v>
      </c>
      <c r="F25" s="3" t="n">
        <f aca="false">AVERAGE(B25:E25)</f>
        <v>0.0727969</v>
      </c>
    </row>
    <row r="26" customFormat="false" ht="15" hidden="false" customHeight="true" outlineLevel="0" collapsed="false">
      <c r="A26" s="3" t="s">
        <v>29</v>
      </c>
      <c r="B26" s="0" t="n">
        <v>10271</v>
      </c>
      <c r="C26" s="0" t="n">
        <v>15454</v>
      </c>
      <c r="D26" s="0" t="n">
        <v>16960</v>
      </c>
      <c r="E26" s="0" t="n">
        <v>15986</v>
      </c>
      <c r="F26" s="3" t="n">
        <f aca="false">AVERAGE(B26:E26)</f>
        <v>14667.75</v>
      </c>
    </row>
    <row r="27" customFormat="false" ht="15" hidden="false" customHeight="true" outlineLevel="0" collapsed="false">
      <c r="A27" s="3" t="s">
        <v>30</v>
      </c>
      <c r="B27" s="0" t="n">
        <v>0.0534307</v>
      </c>
      <c r="C27" s="0" t="n">
        <v>0.051635</v>
      </c>
      <c r="D27" s="0" t="n">
        <v>0.0539902</v>
      </c>
      <c r="E27" s="0" t="n">
        <v>0.0560496</v>
      </c>
      <c r="F27" s="3" t="n">
        <f aca="false">AVERAGE(B27:E27)</f>
        <v>0.053776375</v>
      </c>
    </row>
    <row r="28" customFormat="false" ht="15" hidden="false" customHeight="true" outlineLevel="0" collapsed="false">
      <c r="A28" s="3" t="s">
        <v>31</v>
      </c>
      <c r="B28" s="0" t="n">
        <v>3319</v>
      </c>
      <c r="C28" s="0" t="n">
        <v>4966</v>
      </c>
      <c r="D28" s="0" t="n">
        <v>5827</v>
      </c>
      <c r="E28" s="0" t="n">
        <v>6487</v>
      </c>
      <c r="F28" s="3" t="n">
        <f aca="false">AVERAGE(B28:E28)</f>
        <v>5149.75</v>
      </c>
    </row>
    <row r="29" customFormat="false" ht="15" hidden="false" customHeight="true" outlineLevel="0" collapsed="false">
      <c r="A29" s="3" t="s">
        <v>32</v>
      </c>
      <c r="B29" s="0" t="n">
        <v>0.0172657</v>
      </c>
      <c r="C29" s="0" t="n">
        <v>0.0165924</v>
      </c>
      <c r="D29" s="0" t="n">
        <v>0.0185496</v>
      </c>
      <c r="E29" s="0" t="n">
        <v>0.0227445</v>
      </c>
      <c r="F29" s="3" t="n">
        <f aca="false">AVERAGE(B29:E29)</f>
        <v>0.01878805</v>
      </c>
    </row>
    <row r="30" customFormat="false" ht="15" hidden="false" customHeight="true" outlineLevel="0" collapsed="false">
      <c r="A30" s="3" t="s">
        <v>33</v>
      </c>
      <c r="B30" s="0" t="n">
        <v>158544</v>
      </c>
      <c r="C30" s="0" t="n">
        <v>235264</v>
      </c>
      <c r="D30" s="0" t="n">
        <v>230973</v>
      </c>
      <c r="E30" s="0" t="n">
        <v>703949</v>
      </c>
      <c r="F30" s="3" t="n">
        <f aca="false">AVERAGE(B30:E30)</f>
        <v>332182.5</v>
      </c>
    </row>
    <row r="31" customFormat="false" ht="15" hidden="false" customHeight="true" outlineLevel="0" collapsed="false">
      <c r="A31" s="3" t="s">
        <v>34</v>
      </c>
      <c r="B31" s="0" t="n">
        <v>0.82476</v>
      </c>
      <c r="C31" s="0" t="n">
        <v>0.786065</v>
      </c>
      <c r="D31" s="0" t="n">
        <v>0.735276</v>
      </c>
      <c r="E31" s="0" t="n">
        <v>2.46816</v>
      </c>
      <c r="F31" s="3" t="n">
        <f aca="false">AVERAGE(B31:E31)</f>
        <v>1.20356525</v>
      </c>
    </row>
    <row r="32" customFormat="false" ht="15" hidden="false" customHeight="true" outlineLevel="0" collapsed="false">
      <c r="A32" s="3" t="s">
        <v>35</v>
      </c>
      <c r="B32" s="0" t="n">
        <v>110793</v>
      </c>
      <c r="C32" s="0" t="n">
        <v>164298</v>
      </c>
      <c r="D32" s="0" t="n">
        <v>162597</v>
      </c>
      <c r="E32" s="0" t="n">
        <v>133582</v>
      </c>
      <c r="F32" s="3" t="n">
        <f aca="false">AVERAGE(B32:E32)</f>
        <v>142817.5</v>
      </c>
    </row>
    <row r="33" customFormat="false" ht="15" hidden="false" customHeight="true" outlineLevel="0" collapsed="false">
      <c r="A33" s="3" t="s">
        <v>36</v>
      </c>
      <c r="B33" s="0" t="n">
        <v>0.576355</v>
      </c>
      <c r="C33" s="0" t="n">
        <v>0.548953</v>
      </c>
      <c r="D33" s="0" t="n">
        <v>0.517609</v>
      </c>
      <c r="E33" s="0" t="n">
        <v>0.468361</v>
      </c>
      <c r="F33" s="3" t="n">
        <f aca="false">AVERAGE(B33:E33)</f>
        <v>0.5278195</v>
      </c>
    </row>
    <row r="34" customFormat="false" ht="15" hidden="false" customHeight="true" outlineLevel="0" collapsed="false">
      <c r="A34" s="3" t="s">
        <v>37</v>
      </c>
      <c r="B34" s="0" t="n">
        <v>18515</v>
      </c>
      <c r="C34" s="0" t="n">
        <v>32410</v>
      </c>
      <c r="D34" s="0" t="n">
        <v>27238</v>
      </c>
      <c r="E34" s="0" t="n">
        <v>205915</v>
      </c>
      <c r="F34" s="3" t="n">
        <f aca="false">AVERAGE(B34:E34)</f>
        <v>71019.5</v>
      </c>
    </row>
    <row r="35" customFormat="false" ht="15" hidden="false" customHeight="true" outlineLevel="0" collapsed="false">
      <c r="A35" s="3" t="s">
        <v>38</v>
      </c>
      <c r="B35" s="0" t="n">
        <v>0.0963167</v>
      </c>
      <c r="C35" s="0" t="n">
        <v>0.108288</v>
      </c>
      <c r="D35" s="0" t="n">
        <v>0.0867091</v>
      </c>
      <c r="E35" s="0" t="n">
        <v>0.721972</v>
      </c>
      <c r="F35" s="3" t="n">
        <f aca="false">AVERAGE(B35:E35)</f>
        <v>0.25332145</v>
      </c>
    </row>
    <row r="36" customFormat="false" ht="15" hidden="false" customHeight="true" outlineLevel="0" collapsed="false">
      <c r="A36" s="3" t="s">
        <v>39</v>
      </c>
      <c r="B36" s="0" t="n">
        <v>3453374</v>
      </c>
      <c r="C36" s="0" t="n">
        <v>5381796</v>
      </c>
      <c r="D36" s="0" t="n">
        <v>5340930</v>
      </c>
      <c r="E36" s="0" t="n">
        <v>4123971</v>
      </c>
      <c r="F36" s="3" t="n">
        <f aca="false">AVERAGE(B36:E36)</f>
        <v>4575017.75</v>
      </c>
    </row>
    <row r="37" customFormat="false" ht="15" hidden="false" customHeight="true" outlineLevel="0" collapsed="false">
      <c r="A37" s="3" t="s">
        <v>40</v>
      </c>
      <c r="B37" s="0" t="n">
        <v>17.9648</v>
      </c>
      <c r="C37" s="0" t="n">
        <v>17.9817</v>
      </c>
      <c r="D37" s="0" t="n">
        <v>17.0022</v>
      </c>
      <c r="E37" s="0" t="n">
        <v>14.4593</v>
      </c>
      <c r="F37" s="3" t="n">
        <f aca="false">AVERAGE(B37:E37)</f>
        <v>16.852</v>
      </c>
    </row>
    <row r="38" customFormat="false" ht="15" hidden="false" customHeight="true" outlineLevel="0" collapsed="false">
      <c r="A38" s="3" t="s">
        <v>41</v>
      </c>
      <c r="B38" s="0" t="n">
        <v>2408120</v>
      </c>
      <c r="C38" s="0" t="n">
        <v>3790879</v>
      </c>
      <c r="D38" s="0" t="n">
        <v>3709072</v>
      </c>
      <c r="E38" s="0" t="n">
        <v>2872694</v>
      </c>
      <c r="F38" s="3" t="n">
        <f aca="false">AVERAGE(B38:E38)</f>
        <v>3195191.25</v>
      </c>
    </row>
    <row r="39" customFormat="false" ht="15" hidden="false" customHeight="true" outlineLevel="0" collapsed="false">
      <c r="A39" s="3" t="s">
        <v>42</v>
      </c>
      <c r="B39" s="0" t="n">
        <v>12.5273</v>
      </c>
      <c r="C39" s="0" t="n">
        <v>12.6661</v>
      </c>
      <c r="D39" s="0" t="n">
        <v>11.8074</v>
      </c>
      <c r="E39" s="0" t="n">
        <v>10.0721</v>
      </c>
      <c r="F39" s="3" t="n">
        <f aca="false">AVERAGE(B39:E39)</f>
        <v>11.768225</v>
      </c>
    </row>
    <row r="40" customFormat="false" ht="15" hidden="false" customHeight="true" outlineLevel="0" collapsed="false">
      <c r="A40" s="3" t="s">
        <v>43</v>
      </c>
      <c r="B40" s="0" t="n">
        <v>655271</v>
      </c>
      <c r="C40" s="0" t="n">
        <v>1007844</v>
      </c>
      <c r="D40" s="0" t="n">
        <v>1030212</v>
      </c>
      <c r="E40" s="0" t="n">
        <v>750736</v>
      </c>
      <c r="F40" s="3" t="n">
        <f aca="false">AVERAGE(B40:E40)</f>
        <v>861015.75</v>
      </c>
    </row>
    <row r="41" customFormat="false" ht="15" hidden="false" customHeight="true" outlineLevel="0" collapsed="false">
      <c r="A41" s="3" t="s">
        <v>44</v>
      </c>
      <c r="B41" s="0" t="n">
        <v>3.40878</v>
      </c>
      <c r="C41" s="0" t="n">
        <v>3.36741</v>
      </c>
      <c r="D41" s="0" t="n">
        <v>3.27956</v>
      </c>
      <c r="E41" s="0" t="n">
        <v>2.63221</v>
      </c>
      <c r="F41" s="3" t="n">
        <f aca="false">AVERAGE(B41:E41)</f>
        <v>3.17199</v>
      </c>
    </row>
    <row r="42" customFormat="false" ht="15" hidden="false" customHeight="true" outlineLevel="0" collapsed="false">
      <c r="A42" s="3" t="s">
        <v>45</v>
      </c>
      <c r="B42" s="0" t="n">
        <v>33152</v>
      </c>
      <c r="C42" s="0" t="n">
        <v>47493</v>
      </c>
      <c r="D42" s="0" t="n">
        <v>46328</v>
      </c>
      <c r="E42" s="0" t="n">
        <v>97591</v>
      </c>
      <c r="F42" s="3" t="n">
        <f aca="false">AVERAGE(B42:E42)</f>
        <v>56141</v>
      </c>
    </row>
    <row r="43" customFormat="false" ht="15" hidden="false" customHeight="true" outlineLevel="0" collapsed="false">
      <c r="A43" s="3" t="s">
        <v>46</v>
      </c>
      <c r="B43" s="0" t="n">
        <v>0.17246</v>
      </c>
      <c r="C43" s="0" t="n">
        <v>0.158684</v>
      </c>
      <c r="D43" s="0" t="n">
        <v>0.14748</v>
      </c>
      <c r="E43" s="0" t="n">
        <v>0.34217</v>
      </c>
      <c r="F43" s="3" t="n">
        <f aca="false">AVERAGE(B43:E43)</f>
        <v>0.20519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G43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4.42"/>
    <col collapsed="false" customWidth="true" hidden="false" outlineLevel="0" max="8" min="2" style="1" width="7.7"/>
    <col collapsed="false" customWidth="false" hidden="false" outlineLevel="0" max="257" min="9" style="1" width="15.13"/>
  </cols>
  <sheetData>
    <row r="1" customFormat="false" ht="15" hidden="false" customHeight="true" outlineLevel="0" collapsed="false">
      <c r="A1" s="2" t="s">
        <v>47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  <c r="B3" s="3" t="s">
        <v>48</v>
      </c>
      <c r="C3" s="3" t="s">
        <v>49</v>
      </c>
      <c r="D3" s="3" t="s">
        <v>50</v>
      </c>
      <c r="E3" s="3" t="s">
        <v>51</v>
      </c>
      <c r="F3" s="3" t="s">
        <v>52</v>
      </c>
      <c r="G3" s="3" t="s">
        <v>53</v>
      </c>
      <c r="H3" s="3" t="s">
        <v>6</v>
      </c>
    </row>
    <row r="4" customFormat="false" ht="15" hidden="false" customHeight="true" outlineLevel="0" collapsed="false">
      <c r="A4" s="3" t="s">
        <v>7</v>
      </c>
      <c r="B4" s="0" t="n">
        <v>664935</v>
      </c>
      <c r="C4" s="0" t="n">
        <v>1089917</v>
      </c>
      <c r="D4" s="0" t="n">
        <v>907859</v>
      </c>
      <c r="E4" s="0" t="n">
        <v>623357</v>
      </c>
      <c r="F4" s="0" t="n">
        <v>1137680</v>
      </c>
      <c r="G4" s="0" t="n">
        <v>1003135</v>
      </c>
      <c r="H4" s="3" t="n">
        <f aca="false">AVERAGE(B4:G4)</f>
        <v>904480.5</v>
      </c>
    </row>
    <row r="5" customFormat="false" ht="15" hidden="false" customHeight="true" outlineLevel="0" collapsed="false">
      <c r="A5" s="3" t="s">
        <v>8</v>
      </c>
      <c r="B5" s="0" t="n">
        <v>215784</v>
      </c>
      <c r="C5" s="0" t="n">
        <v>463772</v>
      </c>
      <c r="D5" s="0" t="n">
        <v>295680</v>
      </c>
      <c r="E5" s="0" t="n">
        <v>257975</v>
      </c>
      <c r="F5" s="0" t="n">
        <v>367263</v>
      </c>
      <c r="G5" s="0" t="n">
        <v>422048</v>
      </c>
      <c r="H5" s="3" t="n">
        <f aca="false">AVERAGE(B5:G5)</f>
        <v>337087</v>
      </c>
    </row>
    <row r="6" customFormat="false" ht="15" hidden="false" customHeight="true" outlineLevel="0" collapsed="false">
      <c r="A6" s="3" t="s">
        <v>9</v>
      </c>
      <c r="B6" s="0" t="n">
        <v>32.4519</v>
      </c>
      <c r="C6" s="0" t="n">
        <v>42.5511</v>
      </c>
      <c r="D6" s="0" t="n">
        <v>32.5689</v>
      </c>
      <c r="E6" s="0" t="n">
        <v>41.3848</v>
      </c>
      <c r="F6" s="0" t="n">
        <v>32.2817</v>
      </c>
      <c r="G6" s="0" t="n">
        <v>42.0729</v>
      </c>
      <c r="H6" s="3" t="n">
        <f aca="false">AVERAGE(B6:G6)</f>
        <v>37.21855</v>
      </c>
    </row>
    <row r="7" customFormat="false" ht="15" hidden="false" customHeight="true" outlineLevel="0" collapsed="false">
      <c r="A7" s="3" t="s">
        <v>10</v>
      </c>
      <c r="B7" s="0" t="n">
        <v>449151</v>
      </c>
      <c r="C7" s="0" t="n">
        <v>626145</v>
      </c>
      <c r="D7" s="0" t="n">
        <v>612179</v>
      </c>
      <c r="E7" s="0" t="n">
        <v>365382</v>
      </c>
      <c r="F7" s="0" t="n">
        <v>770417</v>
      </c>
      <c r="G7" s="0" t="n">
        <v>581087</v>
      </c>
      <c r="H7" s="3" t="n">
        <f aca="false">AVERAGE(B7:G7)</f>
        <v>567393.5</v>
      </c>
    </row>
    <row r="8" customFormat="false" ht="15" hidden="false" customHeight="true" outlineLevel="0" collapsed="false">
      <c r="A8" s="3" t="s">
        <v>11</v>
      </c>
      <c r="B8" s="0" t="n">
        <v>67.5481</v>
      </c>
      <c r="C8" s="0" t="n">
        <v>57.4489</v>
      </c>
      <c r="D8" s="0" t="n">
        <v>67.4311</v>
      </c>
      <c r="E8" s="0" t="n">
        <v>58.6152</v>
      </c>
      <c r="F8" s="0" t="n">
        <v>67.7182</v>
      </c>
      <c r="G8" s="0" t="n">
        <v>57.9271</v>
      </c>
      <c r="H8" s="3" t="n">
        <f aca="false">AVERAGE(B8:G8)</f>
        <v>62.7814333333333</v>
      </c>
    </row>
    <row r="9" customFormat="false" ht="15" hidden="false" customHeight="true" outlineLevel="0" collapsed="false">
      <c r="A9" s="3" t="s">
        <v>12</v>
      </c>
      <c r="B9" s="0" t="n">
        <v>898567</v>
      </c>
      <c r="C9" s="0" t="n">
        <v>1592182</v>
      </c>
      <c r="D9" s="0" t="n">
        <v>1228286</v>
      </c>
      <c r="E9" s="0" t="n">
        <v>902642</v>
      </c>
      <c r="F9" s="0" t="n">
        <v>1533767</v>
      </c>
      <c r="G9" s="0" t="n">
        <v>1460725</v>
      </c>
      <c r="H9" s="3" t="n">
        <f aca="false">AVERAGE(B9:G9)</f>
        <v>1269361.5</v>
      </c>
    </row>
    <row r="10" customFormat="false" ht="15" hidden="false" customHeight="true" outlineLevel="0" collapsed="false">
      <c r="A10" s="3" t="s">
        <v>13</v>
      </c>
      <c r="B10" s="0" t="n">
        <v>673841</v>
      </c>
      <c r="C10" s="0" t="n">
        <v>1265768</v>
      </c>
      <c r="D10" s="0" t="n">
        <v>880857</v>
      </c>
      <c r="E10" s="0" t="n">
        <v>571604</v>
      </c>
      <c r="F10" s="0" t="n">
        <v>1183876</v>
      </c>
      <c r="G10" s="0" t="n">
        <v>1017008</v>
      </c>
      <c r="H10" s="3" t="n">
        <f aca="false">AVERAGE(B10:G10)</f>
        <v>932159</v>
      </c>
    </row>
    <row r="11" customFormat="false" ht="15" hidden="false" customHeight="true" outlineLevel="0" collapsed="false">
      <c r="A11" s="3" t="s">
        <v>14</v>
      </c>
      <c r="B11" s="0" t="n">
        <v>74.9906</v>
      </c>
      <c r="C11" s="0" t="n">
        <v>79.499</v>
      </c>
      <c r="D11" s="0" t="n">
        <v>71.7143</v>
      </c>
      <c r="E11" s="0" t="n">
        <v>63.3257</v>
      </c>
      <c r="F11" s="0" t="n">
        <v>77.1875</v>
      </c>
      <c r="G11" s="0" t="n">
        <v>69.6235</v>
      </c>
      <c r="H11" s="3" t="n">
        <f aca="false">AVERAGE(B11:G11)</f>
        <v>72.7234333333333</v>
      </c>
    </row>
    <row r="12" customFormat="false" ht="15" hidden="false" customHeight="true" outlineLevel="0" collapsed="false">
      <c r="A12" s="3" t="s">
        <v>15</v>
      </c>
      <c r="B12" s="0" t="n">
        <v>21078</v>
      </c>
      <c r="C12" s="0" t="n">
        <v>24221</v>
      </c>
      <c r="D12" s="0" t="n">
        <v>28515</v>
      </c>
      <c r="E12" s="0" t="n">
        <v>12062</v>
      </c>
      <c r="F12" s="0" t="n">
        <v>35182</v>
      </c>
      <c r="G12" s="0" t="n">
        <v>24340</v>
      </c>
      <c r="H12" s="3" t="n">
        <f aca="false">AVERAGE(B12:G12)</f>
        <v>24233</v>
      </c>
    </row>
    <row r="13" customFormat="false" ht="15" hidden="false" customHeight="true" outlineLevel="0" collapsed="false">
      <c r="A13" s="3" t="s">
        <v>16</v>
      </c>
      <c r="B13" s="0" t="n">
        <v>2.34574</v>
      </c>
      <c r="C13" s="0" t="n">
        <v>1.52125</v>
      </c>
      <c r="D13" s="0" t="n">
        <v>2.32153</v>
      </c>
      <c r="E13" s="0" t="n">
        <v>1.3363</v>
      </c>
      <c r="F13" s="0" t="n">
        <v>2.29383</v>
      </c>
      <c r="G13" s="0" t="n">
        <v>1.6663</v>
      </c>
      <c r="H13" s="3" t="n">
        <f aca="false">AVERAGE(B13:G13)</f>
        <v>1.91415833333333</v>
      </c>
    </row>
    <row r="14" customFormat="false" ht="15" hidden="false" customHeight="true" outlineLevel="0" collapsed="false">
      <c r="A14" s="3" t="s">
        <v>17</v>
      </c>
      <c r="B14" s="0" t="n">
        <v>20834</v>
      </c>
      <c r="C14" s="0" t="n">
        <v>23828</v>
      </c>
      <c r="D14" s="0" t="n">
        <v>27922</v>
      </c>
      <c r="E14" s="0" t="n">
        <v>11447</v>
      </c>
      <c r="F14" s="0" t="n">
        <v>34957</v>
      </c>
      <c r="G14" s="0" t="n">
        <v>23455</v>
      </c>
      <c r="H14" s="3" t="n">
        <f aca="false">AVERAGE(B14:G14)</f>
        <v>23740.5</v>
      </c>
    </row>
    <row r="15" customFormat="false" ht="15" hidden="false" customHeight="true" outlineLevel="0" collapsed="false">
      <c r="A15" s="3" t="s">
        <v>18</v>
      </c>
      <c r="B15" s="0" t="n">
        <v>2.31858</v>
      </c>
      <c r="C15" s="0" t="n">
        <v>1.49656</v>
      </c>
      <c r="D15" s="0" t="n">
        <v>2.27325</v>
      </c>
      <c r="E15" s="0" t="n">
        <v>1.26817</v>
      </c>
      <c r="F15" s="0" t="n">
        <v>2.27916</v>
      </c>
      <c r="G15" s="0" t="n">
        <v>1.60571</v>
      </c>
      <c r="H15" s="3" t="n">
        <f aca="false">AVERAGE(B15:G15)</f>
        <v>1.87357166666667</v>
      </c>
    </row>
    <row r="16" customFormat="false" ht="15" hidden="false" customHeight="true" outlineLevel="0" collapsed="false">
      <c r="A16" s="3" t="s">
        <v>19</v>
      </c>
      <c r="B16" s="0" t="n">
        <v>244</v>
      </c>
      <c r="C16" s="0" t="n">
        <v>393</v>
      </c>
      <c r="D16" s="0" t="n">
        <v>593</v>
      </c>
      <c r="E16" s="0" t="n">
        <v>615</v>
      </c>
      <c r="F16" s="0" t="n">
        <v>225</v>
      </c>
      <c r="G16" s="0" t="n">
        <v>885</v>
      </c>
      <c r="H16" s="3" t="n">
        <f aca="false">AVERAGE(B16:G16)</f>
        <v>492.5</v>
      </c>
    </row>
    <row r="17" customFormat="false" ht="15" hidden="false" customHeight="true" outlineLevel="0" collapsed="false">
      <c r="A17" s="3" t="s">
        <v>20</v>
      </c>
      <c r="B17" s="0" t="n">
        <v>0.0271543</v>
      </c>
      <c r="C17" s="0" t="n">
        <v>0.0246831</v>
      </c>
      <c r="D17" s="0" t="n">
        <v>0.0482787</v>
      </c>
      <c r="E17" s="0" t="n">
        <v>0.0681333</v>
      </c>
      <c r="F17" s="0" t="n">
        <v>0.0146698</v>
      </c>
      <c r="G17" s="0" t="n">
        <v>0.0605864</v>
      </c>
      <c r="H17" s="3" t="n">
        <f aca="false">AVERAGE(B17:G17)</f>
        <v>0.0405842666666667</v>
      </c>
    </row>
    <row r="18" customFormat="false" ht="15" hidden="false" customHeight="true" outlineLevel="0" collapsed="false">
      <c r="A18" s="3" t="s">
        <v>21</v>
      </c>
      <c r="B18" s="0" t="n">
        <v>22439</v>
      </c>
      <c r="C18" s="0" t="n">
        <v>55631</v>
      </c>
      <c r="D18" s="0" t="n">
        <v>37825</v>
      </c>
      <c r="E18" s="0" t="n">
        <v>140382</v>
      </c>
      <c r="F18" s="0" t="n">
        <v>27667</v>
      </c>
      <c r="G18" s="0" t="n">
        <v>160903</v>
      </c>
      <c r="H18" s="3" t="n">
        <f aca="false">AVERAGE(B18:G18)</f>
        <v>74141.1666666667</v>
      </c>
    </row>
    <row r="19" customFormat="false" ht="15" hidden="false" customHeight="true" outlineLevel="0" collapsed="false">
      <c r="A19" s="3" t="s">
        <v>22</v>
      </c>
      <c r="B19" s="0" t="n">
        <v>2.4972</v>
      </c>
      <c r="C19" s="0" t="n">
        <v>3.49401</v>
      </c>
      <c r="D19" s="0" t="n">
        <v>3.07949</v>
      </c>
      <c r="E19" s="0" t="n">
        <v>15.5523</v>
      </c>
      <c r="F19" s="0" t="n">
        <v>1.80386</v>
      </c>
      <c r="G19" s="0" t="n">
        <v>11.0153</v>
      </c>
      <c r="H19" s="3" t="n">
        <f aca="false">AVERAGE(B19:G19)</f>
        <v>6.24036</v>
      </c>
    </row>
    <row r="20" customFormat="false" ht="15" hidden="false" customHeight="true" outlineLevel="0" collapsed="false">
      <c r="A20" s="3" t="s">
        <v>23</v>
      </c>
      <c r="B20" s="0" t="n">
        <v>21849</v>
      </c>
      <c r="C20" s="0" t="n">
        <v>54732</v>
      </c>
      <c r="D20" s="0" t="n">
        <v>36454</v>
      </c>
      <c r="E20" s="0" t="n">
        <v>135947</v>
      </c>
      <c r="F20" s="0" t="n">
        <v>27032</v>
      </c>
      <c r="G20" s="0" t="n">
        <v>157293</v>
      </c>
      <c r="H20" s="3" t="n">
        <f aca="false">AVERAGE(B20:G20)</f>
        <v>72217.8333333333</v>
      </c>
    </row>
    <row r="21" customFormat="false" ht="15" hidden="false" customHeight="true" outlineLevel="0" collapsed="false">
      <c r="A21" s="3" t="s">
        <v>24</v>
      </c>
      <c r="B21" s="0" t="n">
        <v>2.43154</v>
      </c>
      <c r="C21" s="0" t="n">
        <v>3.43755</v>
      </c>
      <c r="D21" s="0" t="n">
        <v>2.96788</v>
      </c>
      <c r="E21" s="0" t="n">
        <v>15.061</v>
      </c>
      <c r="F21" s="0" t="n">
        <v>1.76246</v>
      </c>
      <c r="G21" s="0" t="n">
        <v>10.7681</v>
      </c>
      <c r="H21" s="3" t="n">
        <f aca="false">AVERAGE(B21:G21)</f>
        <v>6.07142166666667</v>
      </c>
    </row>
    <row r="22" customFormat="false" ht="15" hidden="false" customHeight="true" outlineLevel="0" collapsed="false">
      <c r="A22" s="3" t="s">
        <v>25</v>
      </c>
      <c r="B22" s="0" t="n">
        <v>547</v>
      </c>
      <c r="C22" s="0" t="n">
        <v>878</v>
      </c>
      <c r="D22" s="0" t="n">
        <v>1283</v>
      </c>
      <c r="E22" s="0" t="n">
        <v>4226</v>
      </c>
      <c r="F22" s="0" t="n">
        <v>622</v>
      </c>
      <c r="G22" s="0" t="n">
        <v>3486</v>
      </c>
      <c r="H22" s="3" t="n">
        <f aca="false">AVERAGE(B22:G22)</f>
        <v>1840.33333333333</v>
      </c>
    </row>
    <row r="23" customFormat="false" ht="15" hidden="false" customHeight="true" outlineLevel="0" collapsed="false">
      <c r="A23" s="3" t="s">
        <v>26</v>
      </c>
      <c r="B23" s="0" t="n">
        <v>0.0608747</v>
      </c>
      <c r="C23" s="0" t="n">
        <v>0.0551444</v>
      </c>
      <c r="D23" s="0" t="n">
        <v>0.104454</v>
      </c>
      <c r="E23" s="0" t="n">
        <v>0.468181</v>
      </c>
      <c r="F23" s="0" t="n">
        <v>0.0405537</v>
      </c>
      <c r="G23" s="0" t="n">
        <v>0.238649</v>
      </c>
      <c r="H23" s="3" t="n">
        <f aca="false">AVERAGE(B23:G23)</f>
        <v>0.161309466666667</v>
      </c>
    </row>
    <row r="24" customFormat="false" ht="15" hidden="false" customHeight="true" outlineLevel="0" collapsed="false">
      <c r="A24" s="3" t="s">
        <v>27</v>
      </c>
      <c r="B24" s="0" t="n">
        <v>17448</v>
      </c>
      <c r="C24" s="0" t="n">
        <v>24853</v>
      </c>
      <c r="D24" s="0" t="n">
        <v>39425</v>
      </c>
      <c r="E24" s="0" t="n">
        <v>24553</v>
      </c>
      <c r="F24" s="0" t="n">
        <v>11675</v>
      </c>
      <c r="G24" s="0" t="n">
        <v>25677</v>
      </c>
      <c r="H24" s="3" t="n">
        <f aca="false">AVERAGE(B24:G24)</f>
        <v>23938.5</v>
      </c>
    </row>
    <row r="25" customFormat="false" ht="15" hidden="false" customHeight="true" outlineLevel="0" collapsed="false">
      <c r="A25" s="3" t="s">
        <v>28</v>
      </c>
      <c r="B25" s="0" t="n">
        <v>1.94176</v>
      </c>
      <c r="C25" s="0" t="n">
        <v>1.56094</v>
      </c>
      <c r="D25" s="0" t="n">
        <v>3.20976</v>
      </c>
      <c r="E25" s="0" t="n">
        <v>2.72013</v>
      </c>
      <c r="F25" s="0" t="n">
        <v>0.761198</v>
      </c>
      <c r="G25" s="0" t="n">
        <v>1.75783</v>
      </c>
      <c r="H25" s="3" t="n">
        <f aca="false">AVERAGE(B25:G25)</f>
        <v>1.99193633333333</v>
      </c>
    </row>
    <row r="26" customFormat="false" ht="15" hidden="false" customHeight="true" outlineLevel="0" collapsed="false">
      <c r="A26" s="3" t="s">
        <v>29</v>
      </c>
      <c r="B26" s="0" t="n">
        <v>16026</v>
      </c>
      <c r="C26" s="0" t="n">
        <v>24378</v>
      </c>
      <c r="D26" s="0" t="n">
        <v>37997</v>
      </c>
      <c r="E26" s="0" t="n">
        <v>24176</v>
      </c>
      <c r="F26" s="0" t="n">
        <v>11274</v>
      </c>
      <c r="G26" s="0" t="n">
        <v>25229</v>
      </c>
      <c r="H26" s="3" t="n">
        <f aca="false">AVERAGE(B26:G26)</f>
        <v>23180</v>
      </c>
    </row>
    <row r="27" customFormat="false" ht="15" hidden="false" customHeight="true" outlineLevel="0" collapsed="false">
      <c r="A27" s="3" t="s">
        <v>30</v>
      </c>
      <c r="B27" s="0" t="n">
        <v>1.78351</v>
      </c>
      <c r="C27" s="0" t="n">
        <v>1.53111</v>
      </c>
      <c r="D27" s="0" t="n">
        <v>3.0935</v>
      </c>
      <c r="E27" s="0" t="n">
        <v>2.67836</v>
      </c>
      <c r="F27" s="0" t="n">
        <v>0.735053</v>
      </c>
      <c r="G27" s="0" t="n">
        <v>1.72716</v>
      </c>
      <c r="H27" s="3" t="n">
        <f aca="false">AVERAGE(B27:G27)</f>
        <v>1.92478216666667</v>
      </c>
    </row>
    <row r="28" customFormat="false" ht="15" hidden="false" customHeight="true" outlineLevel="0" collapsed="false">
      <c r="A28" s="3" t="s">
        <v>31</v>
      </c>
      <c r="B28" s="0" t="n">
        <v>1420</v>
      </c>
      <c r="C28" s="0" t="n">
        <v>471</v>
      </c>
      <c r="D28" s="0" t="n">
        <v>1424</v>
      </c>
      <c r="E28" s="0" t="n">
        <v>377</v>
      </c>
      <c r="F28" s="0" t="n">
        <v>401</v>
      </c>
      <c r="G28" s="0" t="n">
        <v>447</v>
      </c>
      <c r="H28" s="3" t="n">
        <f aca="false">AVERAGE(B28:G28)</f>
        <v>756.666666666667</v>
      </c>
    </row>
    <row r="29" customFormat="false" ht="15" hidden="false" customHeight="true" outlineLevel="0" collapsed="false">
      <c r="A29" s="3" t="s">
        <v>32</v>
      </c>
      <c r="B29" s="0" t="n">
        <v>0.158029</v>
      </c>
      <c r="C29" s="0" t="n">
        <v>0.029582</v>
      </c>
      <c r="D29" s="0" t="n">
        <v>0.115934</v>
      </c>
      <c r="E29" s="0" t="n">
        <v>0.0417663</v>
      </c>
      <c r="F29" s="0" t="n">
        <v>0.0261448</v>
      </c>
      <c r="G29" s="0" t="n">
        <v>0.0306012</v>
      </c>
      <c r="H29" s="3" t="n">
        <f aca="false">AVERAGE(B29:G29)</f>
        <v>0.06700955</v>
      </c>
    </row>
    <row r="30" customFormat="false" ht="15" hidden="false" customHeight="true" outlineLevel="0" collapsed="false">
      <c r="A30" s="3" t="s">
        <v>33</v>
      </c>
      <c r="B30" s="0" t="n">
        <v>11143</v>
      </c>
      <c r="C30" s="0" t="n">
        <v>24842</v>
      </c>
      <c r="D30" s="0" t="n">
        <v>31167</v>
      </c>
      <c r="E30" s="0" t="n">
        <v>39570</v>
      </c>
      <c r="F30" s="0" t="n">
        <v>15494</v>
      </c>
      <c r="G30" s="0" t="n">
        <v>50184</v>
      </c>
      <c r="H30" s="3" t="n">
        <f aca="false">AVERAGE(B30:G30)</f>
        <v>28733.3333333333</v>
      </c>
    </row>
    <row r="31" customFormat="false" ht="15" hidden="false" customHeight="true" outlineLevel="0" collapsed="false">
      <c r="A31" s="3" t="s">
        <v>34</v>
      </c>
      <c r="B31" s="0" t="n">
        <v>1.24009</v>
      </c>
      <c r="C31" s="0" t="n">
        <v>1.56025</v>
      </c>
      <c r="D31" s="0" t="n">
        <v>2.53744</v>
      </c>
      <c r="E31" s="0" t="n">
        <v>4.3838</v>
      </c>
      <c r="F31" s="0" t="n">
        <v>1.01019</v>
      </c>
      <c r="G31" s="0" t="n">
        <v>3.43555</v>
      </c>
      <c r="H31" s="3" t="n">
        <f aca="false">AVERAGE(B31:G31)</f>
        <v>2.36122</v>
      </c>
    </row>
    <row r="32" customFormat="false" ht="15" hidden="false" customHeight="true" outlineLevel="0" collapsed="false">
      <c r="A32" s="3" t="s">
        <v>35</v>
      </c>
      <c r="B32" s="0" t="n">
        <v>1850</v>
      </c>
      <c r="C32" s="0" t="n">
        <v>3666</v>
      </c>
      <c r="D32" s="0" t="n">
        <v>5990</v>
      </c>
      <c r="E32" s="0" t="n">
        <v>6074</v>
      </c>
      <c r="F32" s="0" t="n">
        <v>2961</v>
      </c>
      <c r="G32" s="0" t="n">
        <v>7951</v>
      </c>
      <c r="H32" s="3" t="n">
        <f aca="false">AVERAGE(B32:G32)</f>
        <v>4748.66666666667</v>
      </c>
    </row>
    <row r="33" customFormat="false" ht="15" hidden="false" customHeight="true" outlineLevel="0" collapsed="false">
      <c r="A33" s="3" t="s">
        <v>36</v>
      </c>
      <c r="B33" s="0" t="n">
        <v>0.205883</v>
      </c>
      <c r="C33" s="0" t="n">
        <v>0.23025</v>
      </c>
      <c r="D33" s="0" t="n">
        <v>0.487671</v>
      </c>
      <c r="E33" s="0" t="n">
        <v>0.672914</v>
      </c>
      <c r="F33" s="0" t="n">
        <v>0.193054</v>
      </c>
      <c r="G33" s="0" t="n">
        <v>0.544319</v>
      </c>
      <c r="H33" s="3" t="n">
        <f aca="false">AVERAGE(B33:G33)</f>
        <v>0.389015166666667</v>
      </c>
    </row>
    <row r="34" customFormat="false" ht="15" hidden="false" customHeight="true" outlineLevel="0" collapsed="false">
      <c r="A34" s="3" t="s">
        <v>37</v>
      </c>
      <c r="B34" s="0" t="n">
        <v>2752</v>
      </c>
      <c r="C34" s="0" t="n">
        <v>6906</v>
      </c>
      <c r="D34" s="0" t="n">
        <v>8446</v>
      </c>
      <c r="E34" s="0" t="n">
        <v>9087</v>
      </c>
      <c r="F34" s="0" t="n">
        <v>4051</v>
      </c>
      <c r="G34" s="0" t="n">
        <v>13022</v>
      </c>
      <c r="H34" s="3" t="n">
        <f aca="false">AVERAGE(B34:G34)</f>
        <v>7377.33333333333</v>
      </c>
    </row>
    <row r="35" customFormat="false" ht="15" hidden="false" customHeight="true" outlineLevel="0" collapsed="false">
      <c r="A35" s="3" t="s">
        <v>38</v>
      </c>
      <c r="B35" s="0" t="n">
        <v>0.306265</v>
      </c>
      <c r="C35" s="0" t="n">
        <v>0.433744</v>
      </c>
      <c r="D35" s="0" t="n">
        <v>0.687625</v>
      </c>
      <c r="E35" s="0" t="n">
        <v>1.00671</v>
      </c>
      <c r="F35" s="0" t="n">
        <v>0.264121</v>
      </c>
      <c r="G35" s="0" t="n">
        <v>0.891475</v>
      </c>
      <c r="H35" s="3" t="n">
        <f aca="false">AVERAGE(B35:G35)</f>
        <v>0.598323333333333</v>
      </c>
    </row>
    <row r="36" customFormat="false" ht="15" hidden="false" customHeight="true" outlineLevel="0" collapsed="false">
      <c r="A36" s="3" t="s">
        <v>39</v>
      </c>
      <c r="B36" s="0" t="n">
        <v>150572</v>
      </c>
      <c r="C36" s="0" t="n">
        <v>193187</v>
      </c>
      <c r="D36" s="0" t="n">
        <v>206338</v>
      </c>
      <c r="E36" s="0" t="n">
        <v>111746</v>
      </c>
      <c r="F36" s="0" t="n">
        <v>256733</v>
      </c>
      <c r="G36" s="0" t="n">
        <v>177370</v>
      </c>
      <c r="H36" s="3" t="n">
        <f aca="false">AVERAGE(B36:G36)</f>
        <v>182657.666666667</v>
      </c>
    </row>
    <row r="37" customFormat="false" ht="15" hidden="false" customHeight="true" outlineLevel="0" collapsed="false">
      <c r="A37" s="3" t="s">
        <v>40</v>
      </c>
      <c r="B37" s="0" t="n">
        <v>16.7569</v>
      </c>
      <c r="C37" s="0" t="n">
        <v>12.1335</v>
      </c>
      <c r="D37" s="0" t="n">
        <v>16.7989</v>
      </c>
      <c r="E37" s="0" t="n">
        <v>12.3799</v>
      </c>
      <c r="F37" s="0" t="n">
        <v>16.7387</v>
      </c>
      <c r="G37" s="0" t="n">
        <v>12.1426</v>
      </c>
      <c r="H37" s="3" t="n">
        <f aca="false">AVERAGE(B37:G37)</f>
        <v>14.49175</v>
      </c>
    </row>
    <row r="38" customFormat="false" ht="15" hidden="false" customHeight="true" outlineLevel="0" collapsed="false">
      <c r="A38" s="3" t="s">
        <v>41</v>
      </c>
      <c r="B38" s="0" t="n">
        <v>131367</v>
      </c>
      <c r="C38" s="0" t="n">
        <v>156058</v>
      </c>
      <c r="D38" s="0" t="n">
        <v>171287</v>
      </c>
      <c r="E38" s="0" t="n">
        <v>79645</v>
      </c>
      <c r="F38" s="0" t="n">
        <v>227746</v>
      </c>
      <c r="G38" s="0" t="n">
        <v>133252</v>
      </c>
      <c r="H38" s="3" t="n">
        <f aca="false">AVERAGE(B38:G38)</f>
        <v>149892.5</v>
      </c>
    </row>
    <row r="39" customFormat="false" ht="15" hidden="false" customHeight="true" outlineLevel="0" collapsed="false">
      <c r="A39" s="3" t="s">
        <v>42</v>
      </c>
      <c r="B39" s="0" t="n">
        <v>14.6196</v>
      </c>
      <c r="C39" s="0" t="n">
        <v>9.80152</v>
      </c>
      <c r="D39" s="0" t="n">
        <v>13.9452</v>
      </c>
      <c r="E39" s="0" t="n">
        <v>8.82354</v>
      </c>
      <c r="F39" s="0" t="n">
        <v>14.8488</v>
      </c>
      <c r="G39" s="0" t="n">
        <v>9.12232</v>
      </c>
      <c r="H39" s="3" t="n">
        <f aca="false">AVERAGE(B39:G39)</f>
        <v>11.8601633333333</v>
      </c>
    </row>
    <row r="40" customFormat="false" ht="15" hidden="false" customHeight="true" outlineLevel="0" collapsed="false">
      <c r="A40" s="3" t="s">
        <v>43</v>
      </c>
      <c r="B40" s="0" t="n">
        <v>11166</v>
      </c>
      <c r="C40" s="0" t="n">
        <v>18609</v>
      </c>
      <c r="D40" s="0" t="n">
        <v>16307</v>
      </c>
      <c r="E40" s="0" t="n">
        <v>9724</v>
      </c>
      <c r="F40" s="0" t="n">
        <v>18034</v>
      </c>
      <c r="G40" s="0" t="n">
        <v>16684</v>
      </c>
      <c r="H40" s="3" t="n">
        <f aca="false">AVERAGE(B40:G40)</f>
        <v>15087.3333333333</v>
      </c>
    </row>
    <row r="41" customFormat="false" ht="15" hidden="false" customHeight="true" outlineLevel="0" collapsed="false">
      <c r="A41" s="3" t="s">
        <v>44</v>
      </c>
      <c r="B41" s="0" t="n">
        <v>1.24265</v>
      </c>
      <c r="C41" s="0" t="n">
        <v>1.16877</v>
      </c>
      <c r="D41" s="0" t="n">
        <v>1.32762</v>
      </c>
      <c r="E41" s="0" t="n">
        <v>1.07728</v>
      </c>
      <c r="F41" s="0" t="n">
        <v>1.1758</v>
      </c>
      <c r="G41" s="0" t="n">
        <v>1.14217</v>
      </c>
      <c r="H41" s="3" t="n">
        <f aca="false">AVERAGE(B41:G41)</f>
        <v>1.18904833333333</v>
      </c>
    </row>
    <row r="42" customFormat="false" ht="15" hidden="false" customHeight="true" outlineLevel="0" collapsed="false">
      <c r="A42" s="3" t="s">
        <v>45</v>
      </c>
      <c r="B42" s="0" t="n">
        <v>792</v>
      </c>
      <c r="C42" s="0" t="n">
        <v>1409</v>
      </c>
      <c r="D42" s="0" t="n">
        <v>2399</v>
      </c>
      <c r="E42" s="0" t="n">
        <v>1713</v>
      </c>
      <c r="F42" s="0" t="n">
        <v>1268</v>
      </c>
      <c r="G42" s="0" t="n">
        <v>2710</v>
      </c>
      <c r="H42" s="3" t="n">
        <f aca="false">AVERAGE(B42:G42)</f>
        <v>1715.16666666667</v>
      </c>
    </row>
    <row r="43" customFormat="false" ht="15" hidden="false" customHeight="true" outlineLevel="0" collapsed="false">
      <c r="A43" s="3" t="s">
        <v>46</v>
      </c>
      <c r="B43" s="0" t="n">
        <v>0.0881403</v>
      </c>
      <c r="C43" s="0" t="n">
        <v>0.0884949</v>
      </c>
      <c r="D43" s="0" t="n">
        <v>0.195313</v>
      </c>
      <c r="E43" s="0" t="n">
        <v>0.189776</v>
      </c>
      <c r="F43" s="0" t="n">
        <v>0.0826723</v>
      </c>
      <c r="G43" s="0" t="n">
        <v>0.185524</v>
      </c>
      <c r="H43" s="3" t="n">
        <f aca="false">AVERAGE(B43:G43)</f>
        <v>0.13832008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:J43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5.7"/>
    <col collapsed="false" customWidth="true" hidden="false" outlineLevel="0" max="11" min="2" style="1" width="7.7"/>
    <col collapsed="false" customWidth="false" hidden="false" outlineLevel="0" max="257" min="12" style="1" width="15.13"/>
  </cols>
  <sheetData>
    <row r="1" customFormat="false" ht="15" hidden="false" customHeight="true" outlineLevel="0" collapsed="false">
      <c r="A1" s="4" t="s">
        <v>54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  <c r="K3" s="3" t="s">
        <v>6</v>
      </c>
    </row>
    <row r="4" customFormat="false" ht="15" hidden="false" customHeight="true" outlineLevel="0" collapsed="false">
      <c r="A4" s="3" t="s">
        <v>7</v>
      </c>
      <c r="B4" s="0" t="n">
        <v>162107</v>
      </c>
      <c r="C4" s="0" t="n">
        <v>621098</v>
      </c>
      <c r="D4" s="0" t="n">
        <v>571892</v>
      </c>
      <c r="E4" s="0" t="n">
        <v>442027</v>
      </c>
      <c r="F4" s="0" t="n">
        <v>440403</v>
      </c>
      <c r="G4" s="0" t="n">
        <v>401408</v>
      </c>
      <c r="H4" s="0" t="n">
        <v>458158</v>
      </c>
      <c r="I4" s="0" t="n">
        <v>309942</v>
      </c>
      <c r="J4" s="0" t="n">
        <v>542757</v>
      </c>
      <c r="K4" s="3" t="n">
        <f aca="false">AVERAGE(B4:J4)</f>
        <v>438865.777777778</v>
      </c>
    </row>
    <row r="5" customFormat="false" ht="15" hidden="false" customHeight="true" outlineLevel="0" collapsed="false">
      <c r="A5" s="3" t="s">
        <v>8</v>
      </c>
      <c r="B5" s="0" t="n">
        <v>62383</v>
      </c>
      <c r="C5" s="0" t="n">
        <v>227398</v>
      </c>
      <c r="D5" s="0" t="n">
        <v>233280</v>
      </c>
      <c r="E5" s="0" t="n">
        <v>184271</v>
      </c>
      <c r="F5" s="0" t="n">
        <v>177254</v>
      </c>
      <c r="G5" s="0" t="n">
        <v>160148</v>
      </c>
      <c r="H5" s="0" t="n">
        <v>202515</v>
      </c>
      <c r="I5" s="0" t="n">
        <v>105994</v>
      </c>
      <c r="J5" s="0" t="n">
        <v>212428</v>
      </c>
      <c r="K5" s="3" t="n">
        <f aca="false">AVERAGE(B5:J5)</f>
        <v>173963.444444444</v>
      </c>
    </row>
    <row r="6" customFormat="false" ht="15" hidden="false" customHeight="true" outlineLevel="0" collapsed="false">
      <c r="A6" s="3" t="s">
        <v>9</v>
      </c>
      <c r="B6" s="0" t="n">
        <v>38.4826</v>
      </c>
      <c r="C6" s="0" t="n">
        <v>36.6123</v>
      </c>
      <c r="D6" s="0" t="n">
        <v>40.7909</v>
      </c>
      <c r="E6" s="0" t="n">
        <v>41.6877</v>
      </c>
      <c r="F6" s="0" t="n">
        <v>40.2481</v>
      </c>
      <c r="G6" s="0" t="n">
        <v>39.8966</v>
      </c>
      <c r="H6" s="0" t="n">
        <v>44.202</v>
      </c>
      <c r="I6" s="0" t="n">
        <v>34.198</v>
      </c>
      <c r="J6" s="0" t="n">
        <v>39.1387</v>
      </c>
      <c r="K6" s="3" t="n">
        <f aca="false">AVERAGE(B6:J6)</f>
        <v>39.4729888888889</v>
      </c>
    </row>
    <row r="7" customFormat="false" ht="15" hidden="false" customHeight="true" outlineLevel="0" collapsed="false">
      <c r="A7" s="3" t="s">
        <v>10</v>
      </c>
      <c r="B7" s="0" t="n">
        <v>99724</v>
      </c>
      <c r="C7" s="0" t="n">
        <v>393700</v>
      </c>
      <c r="D7" s="0" t="n">
        <v>338612</v>
      </c>
      <c r="E7" s="0" t="n">
        <v>257756</v>
      </c>
      <c r="F7" s="0" t="n">
        <v>263149</v>
      </c>
      <c r="G7" s="0" t="n">
        <v>241260</v>
      </c>
      <c r="H7" s="0" t="n">
        <v>255643</v>
      </c>
      <c r="I7" s="0" t="n">
        <v>203948</v>
      </c>
      <c r="J7" s="0" t="n">
        <v>330329</v>
      </c>
      <c r="K7" s="3" t="n">
        <f aca="false">AVERAGE(B7:J7)</f>
        <v>264902.333333333</v>
      </c>
    </row>
    <row r="8" customFormat="false" ht="15" hidden="false" customHeight="true" outlineLevel="0" collapsed="false">
      <c r="A8" s="3" t="s">
        <v>11</v>
      </c>
      <c r="B8" s="0" t="n">
        <v>61.5174</v>
      </c>
      <c r="C8" s="0" t="n">
        <v>63.3877</v>
      </c>
      <c r="D8" s="0" t="n">
        <v>59.2091</v>
      </c>
      <c r="E8" s="0" t="n">
        <v>58.3123</v>
      </c>
      <c r="F8" s="0" t="n">
        <v>59.7519</v>
      </c>
      <c r="G8" s="0" t="n">
        <v>60.1034</v>
      </c>
      <c r="H8" s="0" t="n">
        <v>55.798</v>
      </c>
      <c r="I8" s="0" t="n">
        <v>65.802</v>
      </c>
      <c r="J8" s="0" t="n">
        <v>60.8613</v>
      </c>
      <c r="K8" s="3" t="n">
        <f aca="false">AVERAGE(B8:J8)</f>
        <v>60.5270111111111</v>
      </c>
    </row>
    <row r="9" customFormat="false" ht="15" hidden="false" customHeight="true" outlineLevel="0" collapsed="false">
      <c r="A9" s="3" t="s">
        <v>12</v>
      </c>
      <c r="B9" s="0" t="n">
        <v>271227</v>
      </c>
      <c r="C9" s="0" t="n">
        <v>1019683</v>
      </c>
      <c r="D9" s="0" t="n">
        <v>980714</v>
      </c>
      <c r="E9" s="0" t="n">
        <v>768977</v>
      </c>
      <c r="F9" s="0" t="n">
        <v>752209</v>
      </c>
      <c r="G9" s="0" t="n">
        <v>683300</v>
      </c>
      <c r="H9" s="0" t="n">
        <v>826502</v>
      </c>
      <c r="I9" s="0" t="n">
        <v>491687</v>
      </c>
      <c r="J9" s="0" t="n">
        <v>919765</v>
      </c>
      <c r="K9" s="3" t="n">
        <f aca="false">AVERAGE(B9:J9)</f>
        <v>746007.111111111</v>
      </c>
    </row>
    <row r="10" customFormat="false" ht="15" hidden="false" customHeight="true" outlineLevel="0" collapsed="false">
      <c r="A10" s="3" t="s">
        <v>13</v>
      </c>
      <c r="B10" s="0" t="n">
        <v>215102</v>
      </c>
      <c r="C10" s="0" t="n">
        <v>808828</v>
      </c>
      <c r="D10" s="0" t="n">
        <v>783247</v>
      </c>
      <c r="E10" s="0" t="n">
        <v>616872</v>
      </c>
      <c r="F10" s="0" t="n">
        <v>598765</v>
      </c>
      <c r="G10" s="0" t="n">
        <v>545026</v>
      </c>
      <c r="H10" s="0" t="n">
        <v>661405</v>
      </c>
      <c r="I10" s="0" t="n">
        <v>389151</v>
      </c>
      <c r="J10" s="0" t="n">
        <v>728567</v>
      </c>
      <c r="K10" s="3" t="n">
        <f aca="false">AVERAGE(B10:J10)</f>
        <v>594107</v>
      </c>
    </row>
    <row r="11" customFormat="false" ht="15" hidden="false" customHeight="true" outlineLevel="0" collapsed="false">
      <c r="A11" s="3" t="s">
        <v>14</v>
      </c>
      <c r="B11" s="0" t="n">
        <v>79.307</v>
      </c>
      <c r="C11" s="0" t="n">
        <v>79.3215</v>
      </c>
      <c r="D11" s="0" t="n">
        <v>79.865</v>
      </c>
      <c r="E11" s="0" t="n">
        <v>80.2198</v>
      </c>
      <c r="F11" s="0" t="n">
        <v>79.6009</v>
      </c>
      <c r="G11" s="0" t="n">
        <v>79.7638</v>
      </c>
      <c r="H11" s="0" t="n">
        <v>80.0246</v>
      </c>
      <c r="I11" s="0" t="n">
        <v>79.1461</v>
      </c>
      <c r="J11" s="0" t="n">
        <v>79.2123</v>
      </c>
      <c r="K11" s="3" t="n">
        <f aca="false">AVERAGE(B11:J11)</f>
        <v>79.6067777777778</v>
      </c>
    </row>
    <row r="12" customFormat="false" ht="15" hidden="false" customHeight="true" outlineLevel="0" collapsed="false">
      <c r="A12" s="3" t="s">
        <v>15</v>
      </c>
      <c r="B12" s="0" t="n">
        <v>37294</v>
      </c>
      <c r="C12" s="0" t="n">
        <v>138993</v>
      </c>
      <c r="D12" s="0" t="n">
        <v>134975</v>
      </c>
      <c r="E12" s="0" t="n">
        <v>106713</v>
      </c>
      <c r="F12" s="0" t="n">
        <v>103917</v>
      </c>
      <c r="G12" s="0" t="n">
        <v>94043</v>
      </c>
      <c r="H12" s="0" t="n">
        <v>115578</v>
      </c>
      <c r="I12" s="0" t="n">
        <v>66658</v>
      </c>
      <c r="J12" s="0" t="n">
        <v>126805</v>
      </c>
      <c r="K12" s="3" t="n">
        <f aca="false">AVERAGE(B12:J12)</f>
        <v>102775.111111111</v>
      </c>
    </row>
    <row r="13" customFormat="false" ht="15" hidden="false" customHeight="true" outlineLevel="0" collapsed="false">
      <c r="A13" s="3" t="s">
        <v>16</v>
      </c>
      <c r="B13" s="0" t="n">
        <v>13.7501</v>
      </c>
      <c r="C13" s="0" t="n">
        <v>13.631</v>
      </c>
      <c r="D13" s="0" t="n">
        <v>13.7629</v>
      </c>
      <c r="E13" s="0" t="n">
        <v>13.8773</v>
      </c>
      <c r="F13" s="0" t="n">
        <v>13.8149</v>
      </c>
      <c r="G13" s="0" t="n">
        <v>13.7631</v>
      </c>
      <c r="H13" s="0" t="n">
        <v>13.984</v>
      </c>
      <c r="I13" s="0" t="n">
        <v>13.557</v>
      </c>
      <c r="J13" s="0" t="n">
        <v>13.7867</v>
      </c>
      <c r="K13" s="3" t="n">
        <f aca="false">AVERAGE(B13:J13)</f>
        <v>13.7696666666667</v>
      </c>
    </row>
    <row r="14" customFormat="false" ht="15" hidden="false" customHeight="true" outlineLevel="0" collapsed="false">
      <c r="A14" s="3" t="s">
        <v>17</v>
      </c>
      <c r="B14" s="0" t="n">
        <v>33875</v>
      </c>
      <c r="C14" s="0" t="n">
        <v>124897</v>
      </c>
      <c r="D14" s="0" t="n">
        <v>121689</v>
      </c>
      <c r="E14" s="0" t="n">
        <v>95707</v>
      </c>
      <c r="F14" s="0" t="n">
        <v>93408</v>
      </c>
      <c r="G14" s="0" t="n">
        <v>84985</v>
      </c>
      <c r="H14" s="0" t="n">
        <v>104503</v>
      </c>
      <c r="I14" s="0" t="n">
        <v>60133</v>
      </c>
      <c r="J14" s="0" t="n">
        <v>113874</v>
      </c>
      <c r="K14" s="3" t="n">
        <f aca="false">AVERAGE(B14:J14)</f>
        <v>92563.4444444444</v>
      </c>
    </row>
    <row r="15" customFormat="false" ht="15" hidden="false" customHeight="true" outlineLevel="0" collapsed="false">
      <c r="A15" s="3" t="s">
        <v>18</v>
      </c>
      <c r="B15" s="0" t="n">
        <v>12.4895</v>
      </c>
      <c r="C15" s="0" t="n">
        <v>12.2486</v>
      </c>
      <c r="D15" s="0" t="n">
        <v>12.4082</v>
      </c>
      <c r="E15" s="0" t="n">
        <v>12.446</v>
      </c>
      <c r="F15" s="0" t="n">
        <v>12.4178</v>
      </c>
      <c r="G15" s="0" t="n">
        <v>12.4374</v>
      </c>
      <c r="H15" s="0" t="n">
        <v>12.644</v>
      </c>
      <c r="I15" s="0" t="n">
        <v>12.2299</v>
      </c>
      <c r="J15" s="0" t="n">
        <v>12.3808</v>
      </c>
      <c r="K15" s="3" t="n">
        <f aca="false">AVERAGE(B15:J15)</f>
        <v>12.4113555555556</v>
      </c>
    </row>
    <row r="16" customFormat="false" ht="15" hidden="false" customHeight="true" outlineLevel="0" collapsed="false">
      <c r="A16" s="3" t="s">
        <v>19</v>
      </c>
      <c r="B16" s="0" t="n">
        <v>3408</v>
      </c>
      <c r="C16" s="0" t="n">
        <v>14029</v>
      </c>
      <c r="D16" s="0" t="n">
        <v>13228</v>
      </c>
      <c r="E16" s="0" t="n">
        <v>10965</v>
      </c>
      <c r="F16" s="0" t="n">
        <v>10449</v>
      </c>
      <c r="G16" s="0" t="n">
        <v>9042</v>
      </c>
      <c r="H16" s="0" t="n">
        <v>11033</v>
      </c>
      <c r="I16" s="0" t="n">
        <v>6491</v>
      </c>
      <c r="J16" s="0" t="n">
        <v>12872</v>
      </c>
      <c r="K16" s="3" t="n">
        <f aca="false">AVERAGE(B16:J16)</f>
        <v>10168.5555555556</v>
      </c>
    </row>
    <row r="17" customFormat="false" ht="15" hidden="false" customHeight="true" outlineLevel="0" collapsed="false">
      <c r="A17" s="3" t="s">
        <v>20</v>
      </c>
      <c r="B17" s="0" t="n">
        <v>1.25651</v>
      </c>
      <c r="C17" s="0" t="n">
        <v>1.37582</v>
      </c>
      <c r="D17" s="0" t="n">
        <v>1.34881</v>
      </c>
      <c r="E17" s="0" t="n">
        <v>1.42592</v>
      </c>
      <c r="F17" s="0" t="n">
        <v>1.38911</v>
      </c>
      <c r="G17" s="0" t="n">
        <v>1.32328</v>
      </c>
      <c r="H17" s="0" t="n">
        <v>1.3349</v>
      </c>
      <c r="I17" s="0" t="n">
        <v>1.32015</v>
      </c>
      <c r="J17" s="0" t="n">
        <v>1.39949</v>
      </c>
      <c r="K17" s="3" t="n">
        <f aca="false">AVERAGE(B17:J17)</f>
        <v>1.35266555555556</v>
      </c>
    </row>
    <row r="18" customFormat="false" ht="15" hidden="false" customHeight="true" outlineLevel="0" collapsed="false">
      <c r="A18" s="3" t="s">
        <v>21</v>
      </c>
      <c r="B18" s="0" t="n">
        <v>11</v>
      </c>
      <c r="C18" s="0" t="n">
        <v>22</v>
      </c>
      <c r="D18" s="0" t="n">
        <v>17</v>
      </c>
      <c r="E18" s="0" t="n">
        <v>21</v>
      </c>
      <c r="F18" s="0" t="n">
        <v>6</v>
      </c>
      <c r="G18" s="0" t="n">
        <v>26</v>
      </c>
      <c r="H18" s="0" t="n">
        <v>16</v>
      </c>
      <c r="I18" s="0" t="n">
        <v>22</v>
      </c>
      <c r="J18" s="0" t="n">
        <v>10</v>
      </c>
      <c r="K18" s="3" t="n">
        <f aca="false">AVERAGE(B18:J18)</f>
        <v>16.7777777777778</v>
      </c>
    </row>
    <row r="19" customFormat="false" ht="15" hidden="false" customHeight="true" outlineLevel="0" collapsed="false">
      <c r="A19" s="3" t="s">
        <v>22</v>
      </c>
      <c r="B19" s="0" t="n">
        <v>0.00405564</v>
      </c>
      <c r="C19" s="0" t="n">
        <v>0.00215753</v>
      </c>
      <c r="D19" s="0" t="n">
        <v>0.00173343</v>
      </c>
      <c r="E19" s="0" t="n">
        <v>0.0027309</v>
      </c>
      <c r="F19" s="0" t="n">
        <v>0.000797651</v>
      </c>
      <c r="G19" s="0" t="n">
        <v>0.00380506</v>
      </c>
      <c r="H19" s="0" t="n">
        <v>0.00193587</v>
      </c>
      <c r="I19" s="0" t="n">
        <v>0.00447439</v>
      </c>
      <c r="J19" s="0" t="n">
        <v>0.00108723</v>
      </c>
      <c r="K19" s="3" t="n">
        <f aca="false">AVERAGE(B19:J19)</f>
        <v>0.00253085566666667</v>
      </c>
    </row>
    <row r="20" customFormat="false" ht="15" hidden="false" customHeight="true" outlineLevel="0" collapsed="false">
      <c r="A20" s="3" t="s">
        <v>23</v>
      </c>
      <c r="B20" s="0" t="n">
        <v>11</v>
      </c>
      <c r="C20" s="0" t="n">
        <v>21</v>
      </c>
      <c r="D20" s="0" t="n">
        <v>17</v>
      </c>
      <c r="E20" s="0" t="n">
        <v>20</v>
      </c>
      <c r="F20" s="0" t="n">
        <v>6</v>
      </c>
      <c r="G20" s="0" t="n">
        <v>24</v>
      </c>
      <c r="H20" s="0" t="n">
        <v>14</v>
      </c>
      <c r="I20" s="0" t="n">
        <v>20</v>
      </c>
      <c r="J20" s="0" t="n">
        <v>9</v>
      </c>
      <c r="K20" s="3" t="n">
        <f aca="false">AVERAGE(B20:J20)</f>
        <v>15.7777777777778</v>
      </c>
    </row>
    <row r="21" customFormat="false" ht="15" hidden="false" customHeight="true" outlineLevel="0" collapsed="false">
      <c r="A21" s="3" t="s">
        <v>24</v>
      </c>
      <c r="B21" s="0" t="n">
        <v>0.00405564</v>
      </c>
      <c r="C21" s="0" t="n">
        <v>0.00205946</v>
      </c>
      <c r="D21" s="0" t="n">
        <v>0.00173343</v>
      </c>
      <c r="E21" s="0" t="n">
        <v>0.00260086</v>
      </c>
      <c r="F21" s="0" t="n">
        <v>0.000797651</v>
      </c>
      <c r="G21" s="0" t="n">
        <v>0.00351237</v>
      </c>
      <c r="H21" s="0" t="n">
        <v>0.00169389</v>
      </c>
      <c r="I21" s="0" t="n">
        <v>0.00406763</v>
      </c>
      <c r="J21" s="0" t="n">
        <v>0.000978511</v>
      </c>
      <c r="K21" s="3" t="n">
        <f aca="false">AVERAGE(B21:J21)</f>
        <v>0.00238882688888889</v>
      </c>
    </row>
    <row r="22" customFormat="false" ht="15" hidden="false" customHeight="true" outlineLevel="0" collapsed="false">
      <c r="A22" s="3" t="s">
        <v>25</v>
      </c>
      <c r="B22" s="0" t="n">
        <v>0</v>
      </c>
      <c r="C22" s="0" t="n">
        <v>1</v>
      </c>
      <c r="D22" s="0" t="n">
        <v>0</v>
      </c>
      <c r="E22" s="0" t="n">
        <v>1</v>
      </c>
      <c r="F22" s="0" t="n">
        <v>0</v>
      </c>
      <c r="G22" s="0" t="n">
        <v>1</v>
      </c>
      <c r="H22" s="0" t="n">
        <v>2</v>
      </c>
      <c r="I22" s="0" t="n">
        <v>2</v>
      </c>
      <c r="J22" s="0" t="n">
        <v>1</v>
      </c>
      <c r="K22" s="3" t="n">
        <f aca="false">AVERAGE(B22:J22)</f>
        <v>0.888888888888889</v>
      </c>
    </row>
    <row r="23" customFormat="false" ht="15" hidden="false" customHeight="true" outlineLevel="0" collapsed="false">
      <c r="A23" s="3" t="s">
        <v>26</v>
      </c>
      <c r="B23" s="0" t="n">
        <v>0</v>
      </c>
      <c r="C23" s="5" t="n">
        <v>9.80697E-005</v>
      </c>
      <c r="D23" s="0" t="n">
        <v>0</v>
      </c>
      <c r="E23" s="0" t="n">
        <v>0.000130043</v>
      </c>
      <c r="F23" s="0" t="n">
        <v>0</v>
      </c>
      <c r="G23" s="0" t="n">
        <v>0.000146349</v>
      </c>
      <c r="H23" s="0" t="n">
        <v>0.000241984</v>
      </c>
      <c r="I23" s="0" t="n">
        <v>0.000406763</v>
      </c>
      <c r="J23" s="0" t="n">
        <v>0.000108723</v>
      </c>
      <c r="K23" s="3" t="n">
        <f aca="false">AVERAGE(B23:J23)</f>
        <v>0.000125770188888889</v>
      </c>
    </row>
    <row r="24" customFormat="false" ht="15" hidden="false" customHeight="true" outlineLevel="0" collapsed="false">
      <c r="A24" s="3" t="s">
        <v>27</v>
      </c>
      <c r="B24" s="0" t="n">
        <v>22</v>
      </c>
      <c r="C24" s="0" t="n">
        <v>133</v>
      </c>
      <c r="D24" s="0" t="n">
        <v>95</v>
      </c>
      <c r="E24" s="0" t="n">
        <v>87</v>
      </c>
      <c r="F24" s="0" t="n">
        <v>77</v>
      </c>
      <c r="G24" s="0" t="n">
        <v>61</v>
      </c>
      <c r="H24" s="0" t="n">
        <v>64</v>
      </c>
      <c r="I24" s="0" t="n">
        <v>45</v>
      </c>
      <c r="J24" s="0" t="n">
        <v>96</v>
      </c>
      <c r="K24" s="3" t="n">
        <f aca="false">AVERAGE(B24:J24)</f>
        <v>75.5555555555556</v>
      </c>
    </row>
    <row r="25" customFormat="false" ht="15" hidden="false" customHeight="true" outlineLevel="0" collapsed="false">
      <c r="A25" s="3" t="s">
        <v>28</v>
      </c>
      <c r="B25" s="0" t="n">
        <v>0.00811129</v>
      </c>
      <c r="C25" s="0" t="n">
        <v>0.0130433</v>
      </c>
      <c r="D25" s="0" t="n">
        <v>0.00968682</v>
      </c>
      <c r="E25" s="0" t="n">
        <v>0.0113137</v>
      </c>
      <c r="F25" s="0" t="n">
        <v>0.0102365</v>
      </c>
      <c r="G25" s="0" t="n">
        <v>0.00892726</v>
      </c>
      <c r="H25" s="0" t="n">
        <v>0.00774348</v>
      </c>
      <c r="I25" s="0" t="n">
        <v>0.00915216</v>
      </c>
      <c r="J25" s="0" t="n">
        <v>0.0104374</v>
      </c>
      <c r="K25" s="3" t="n">
        <f aca="false">AVERAGE(B25:J25)</f>
        <v>0.00985021222222222</v>
      </c>
    </row>
    <row r="26" customFormat="false" ht="15" hidden="false" customHeight="true" outlineLevel="0" collapsed="false">
      <c r="A26" s="3" t="s">
        <v>29</v>
      </c>
      <c r="B26" s="0" t="n">
        <v>15</v>
      </c>
      <c r="C26" s="0" t="n">
        <v>86</v>
      </c>
      <c r="D26" s="0" t="n">
        <v>60</v>
      </c>
      <c r="E26" s="0" t="n">
        <v>68</v>
      </c>
      <c r="F26" s="0" t="n">
        <v>59</v>
      </c>
      <c r="G26" s="0" t="n">
        <v>45</v>
      </c>
      <c r="H26" s="0" t="n">
        <v>44</v>
      </c>
      <c r="I26" s="0" t="n">
        <v>31</v>
      </c>
      <c r="J26" s="0" t="n">
        <v>73</v>
      </c>
      <c r="K26" s="3" t="n">
        <f aca="false">AVERAGE(B26:J26)</f>
        <v>53.4444444444444</v>
      </c>
    </row>
    <row r="27" customFormat="false" ht="15" hidden="false" customHeight="true" outlineLevel="0" collapsed="false">
      <c r="A27" s="3" t="s">
        <v>30</v>
      </c>
      <c r="B27" s="0" t="n">
        <v>0.00553042</v>
      </c>
      <c r="C27" s="0" t="n">
        <v>0.00843399</v>
      </c>
      <c r="D27" s="0" t="n">
        <v>0.00611799</v>
      </c>
      <c r="E27" s="0" t="n">
        <v>0.00884292</v>
      </c>
      <c r="F27" s="0" t="n">
        <v>0.00784356</v>
      </c>
      <c r="G27" s="0" t="n">
        <v>0.00658569</v>
      </c>
      <c r="H27" s="0" t="n">
        <v>0.00532364</v>
      </c>
      <c r="I27" s="0" t="n">
        <v>0.00630482</v>
      </c>
      <c r="J27" s="0" t="n">
        <v>0.00793681</v>
      </c>
      <c r="K27" s="3" t="n">
        <f aca="false">AVERAGE(B27:J27)</f>
        <v>0.00699109333333333</v>
      </c>
    </row>
    <row r="28" customFormat="false" ht="15" hidden="false" customHeight="true" outlineLevel="0" collapsed="false">
      <c r="A28" s="3" t="s">
        <v>31</v>
      </c>
      <c r="B28" s="0" t="n">
        <v>7</v>
      </c>
      <c r="C28" s="0" t="n">
        <v>47</v>
      </c>
      <c r="D28" s="0" t="n">
        <v>33</v>
      </c>
      <c r="E28" s="0" t="n">
        <v>17</v>
      </c>
      <c r="F28" s="0" t="n">
        <v>17</v>
      </c>
      <c r="G28" s="0" t="n">
        <v>16</v>
      </c>
      <c r="H28" s="0" t="n">
        <v>20</v>
      </c>
      <c r="I28" s="0" t="n">
        <v>13</v>
      </c>
      <c r="J28" s="0" t="n">
        <v>23</v>
      </c>
      <c r="K28" s="3" t="n">
        <f aca="false">AVERAGE(B28:J28)</f>
        <v>21.4444444444444</v>
      </c>
    </row>
    <row r="29" customFormat="false" ht="15" hidden="false" customHeight="true" outlineLevel="0" collapsed="false">
      <c r="A29" s="3" t="s">
        <v>32</v>
      </c>
      <c r="B29" s="0" t="n">
        <v>0.00258086</v>
      </c>
      <c r="C29" s="0" t="n">
        <v>0.00460928</v>
      </c>
      <c r="D29" s="0" t="n">
        <v>0.0033649</v>
      </c>
      <c r="E29" s="0" t="n">
        <v>0.00221073</v>
      </c>
      <c r="F29" s="0" t="n">
        <v>0.00226001</v>
      </c>
      <c r="G29" s="0" t="n">
        <v>0.00234158</v>
      </c>
      <c r="H29" s="0" t="n">
        <v>0.00241984</v>
      </c>
      <c r="I29" s="0" t="n">
        <v>0.00264396</v>
      </c>
      <c r="J29" s="0" t="n">
        <v>0.00250064</v>
      </c>
      <c r="K29" s="3" t="n">
        <f aca="false">AVERAGE(B29:J29)</f>
        <v>0.0027702</v>
      </c>
    </row>
    <row r="30" customFormat="false" ht="15" hidden="false" customHeight="true" outlineLevel="0" collapsed="false">
      <c r="A30" s="3" t="s">
        <v>33</v>
      </c>
      <c r="B30" s="0" t="n">
        <v>2014</v>
      </c>
      <c r="C30" s="0" t="n">
        <v>7665</v>
      </c>
      <c r="D30" s="0" t="n">
        <v>7371</v>
      </c>
      <c r="E30" s="0" t="n">
        <v>6086</v>
      </c>
      <c r="F30" s="0" t="n">
        <v>5892</v>
      </c>
      <c r="G30" s="0" t="n">
        <v>5599</v>
      </c>
      <c r="H30" s="0" t="n">
        <v>6960</v>
      </c>
      <c r="I30" s="0" t="n">
        <v>4467</v>
      </c>
      <c r="J30" s="0" t="n">
        <v>8272</v>
      </c>
      <c r="K30" s="3" t="n">
        <f aca="false">AVERAGE(B30:J30)</f>
        <v>6036.22222222222</v>
      </c>
    </row>
    <row r="31" customFormat="false" ht="15" hidden="false" customHeight="true" outlineLevel="0" collapsed="false">
      <c r="A31" s="3" t="s">
        <v>34</v>
      </c>
      <c r="B31" s="0" t="n">
        <v>0.742551</v>
      </c>
      <c r="C31" s="0" t="n">
        <v>0.751704</v>
      </c>
      <c r="D31" s="0" t="n">
        <v>0.751595</v>
      </c>
      <c r="E31" s="0" t="n">
        <v>0.791441</v>
      </c>
      <c r="F31" s="0" t="n">
        <v>0.783293</v>
      </c>
      <c r="G31" s="0" t="n">
        <v>0.819406</v>
      </c>
      <c r="H31" s="0" t="n">
        <v>0.842103</v>
      </c>
      <c r="I31" s="0" t="n">
        <v>0.908505</v>
      </c>
      <c r="J31" s="0" t="n">
        <v>0.89936</v>
      </c>
      <c r="K31" s="3" t="n">
        <f aca="false">AVERAGE(B31:J31)</f>
        <v>0.809995333333333</v>
      </c>
    </row>
    <row r="32" customFormat="false" ht="15" hidden="false" customHeight="true" outlineLevel="0" collapsed="false">
      <c r="A32" s="3" t="s">
        <v>35</v>
      </c>
      <c r="B32" s="0" t="n">
        <v>803</v>
      </c>
      <c r="C32" s="0" t="n">
        <v>2897</v>
      </c>
      <c r="D32" s="0" t="n">
        <v>2766</v>
      </c>
      <c r="E32" s="0" t="n">
        <v>2422</v>
      </c>
      <c r="F32" s="0" t="n">
        <v>2256</v>
      </c>
      <c r="G32" s="0" t="n">
        <v>2324</v>
      </c>
      <c r="H32" s="0" t="n">
        <v>2868</v>
      </c>
      <c r="I32" s="0" t="n">
        <v>2005</v>
      </c>
      <c r="J32" s="0" t="n">
        <v>3719</v>
      </c>
      <c r="K32" s="3" t="n">
        <f aca="false">AVERAGE(B32:J32)</f>
        <v>2451.11111111111</v>
      </c>
    </row>
    <row r="33" customFormat="false" ht="15" hidden="false" customHeight="true" outlineLevel="0" collapsed="false">
      <c r="A33" s="3" t="s">
        <v>36</v>
      </c>
      <c r="B33" s="0" t="n">
        <v>0.296062</v>
      </c>
      <c r="C33" s="0" t="n">
        <v>0.284108</v>
      </c>
      <c r="D33" s="0" t="n">
        <v>0.282039</v>
      </c>
      <c r="E33" s="0" t="n">
        <v>0.314964</v>
      </c>
      <c r="F33" s="0" t="n">
        <v>0.299917</v>
      </c>
      <c r="G33" s="0" t="n">
        <v>0.340114</v>
      </c>
      <c r="H33" s="0" t="n">
        <v>0.347005</v>
      </c>
      <c r="I33" s="0" t="n">
        <v>0.40778</v>
      </c>
      <c r="J33" s="0" t="n">
        <v>0.404342</v>
      </c>
      <c r="K33" s="3" t="n">
        <f aca="false">AVERAGE(B33:J33)</f>
        <v>0.330703444444444</v>
      </c>
    </row>
    <row r="34" customFormat="false" ht="15" hidden="false" customHeight="true" outlineLevel="0" collapsed="false">
      <c r="A34" s="3" t="s">
        <v>37</v>
      </c>
      <c r="B34" s="0" t="n">
        <v>483</v>
      </c>
      <c r="C34" s="0" t="n">
        <v>1669</v>
      </c>
      <c r="D34" s="0" t="n">
        <v>1535</v>
      </c>
      <c r="E34" s="0" t="n">
        <v>1294</v>
      </c>
      <c r="F34" s="0" t="n">
        <v>1278</v>
      </c>
      <c r="G34" s="0" t="n">
        <v>1291</v>
      </c>
      <c r="H34" s="0" t="n">
        <v>1610</v>
      </c>
      <c r="I34" s="0" t="n">
        <v>916</v>
      </c>
      <c r="J34" s="0" t="n">
        <v>1771</v>
      </c>
      <c r="K34" s="3" t="n">
        <f aca="false">AVERAGE(B34:J34)</f>
        <v>1316.33333333333</v>
      </c>
    </row>
    <row r="35" customFormat="false" ht="15" hidden="false" customHeight="true" outlineLevel="0" collapsed="false">
      <c r="A35" s="3" t="s">
        <v>38</v>
      </c>
      <c r="B35" s="0" t="n">
        <v>0.17808</v>
      </c>
      <c r="C35" s="0" t="n">
        <v>0.163678</v>
      </c>
      <c r="D35" s="0" t="n">
        <v>0.156519</v>
      </c>
      <c r="E35" s="0" t="n">
        <v>0.168276</v>
      </c>
      <c r="F35" s="0" t="n">
        <v>0.1699</v>
      </c>
      <c r="G35" s="0" t="n">
        <v>0.188936</v>
      </c>
      <c r="H35" s="0" t="n">
        <v>0.194797</v>
      </c>
      <c r="I35" s="0" t="n">
        <v>0.186297</v>
      </c>
      <c r="J35" s="0" t="n">
        <v>0.192549</v>
      </c>
      <c r="K35" s="3" t="n">
        <f aca="false">AVERAGE(B35:J35)</f>
        <v>0.177670222222222</v>
      </c>
    </row>
    <row r="36" customFormat="false" ht="15" hidden="false" customHeight="true" outlineLevel="0" collapsed="false">
      <c r="A36" s="3" t="s">
        <v>39</v>
      </c>
      <c r="B36" s="0" t="n">
        <v>14195</v>
      </c>
      <c r="C36" s="0" t="n">
        <v>53620</v>
      </c>
      <c r="D36" s="0" t="n">
        <v>45402</v>
      </c>
      <c r="E36" s="0" t="n">
        <v>32402</v>
      </c>
      <c r="F36" s="0" t="n">
        <v>36077</v>
      </c>
      <c r="G36" s="0" t="n">
        <v>32206</v>
      </c>
      <c r="H36" s="0" t="n">
        <v>35124</v>
      </c>
      <c r="I36" s="0" t="n">
        <v>26228</v>
      </c>
      <c r="J36" s="0" t="n">
        <v>46709</v>
      </c>
      <c r="K36" s="3" t="n">
        <f aca="false">AVERAGE(B36:J36)</f>
        <v>35773.6666666667</v>
      </c>
    </row>
    <row r="37" customFormat="false" ht="15" hidden="false" customHeight="true" outlineLevel="0" collapsed="false">
      <c r="A37" s="3" t="s">
        <v>40</v>
      </c>
      <c r="B37" s="0" t="n">
        <v>5.23362</v>
      </c>
      <c r="C37" s="0" t="n">
        <v>5.2585</v>
      </c>
      <c r="D37" s="0" t="n">
        <v>4.62948</v>
      </c>
      <c r="E37" s="0" t="n">
        <v>4.21365</v>
      </c>
      <c r="F37" s="0" t="n">
        <v>4.79614</v>
      </c>
      <c r="G37" s="0" t="n">
        <v>4.7133</v>
      </c>
      <c r="H37" s="0" t="n">
        <v>4.24972</v>
      </c>
      <c r="I37" s="0" t="n">
        <v>5.33429</v>
      </c>
      <c r="J37" s="0" t="n">
        <v>5.07836</v>
      </c>
      <c r="K37" s="3" t="n">
        <f aca="false">AVERAGE(B37:J37)</f>
        <v>4.83411777777778</v>
      </c>
    </row>
    <row r="38" customFormat="false" ht="15" hidden="false" customHeight="true" outlineLevel="0" collapsed="false">
      <c r="A38" s="3" t="s">
        <v>41</v>
      </c>
      <c r="B38" s="0" t="n">
        <v>9002</v>
      </c>
      <c r="C38" s="0" t="n">
        <v>34967</v>
      </c>
      <c r="D38" s="0" t="n">
        <v>29629</v>
      </c>
      <c r="E38" s="0" t="n">
        <v>21676</v>
      </c>
      <c r="F38" s="0" t="n">
        <v>22859</v>
      </c>
      <c r="G38" s="0" t="n">
        <v>21209</v>
      </c>
      <c r="H38" s="0" t="n">
        <v>24502</v>
      </c>
      <c r="I38" s="0" t="n">
        <v>16266</v>
      </c>
      <c r="J38" s="0" t="n">
        <v>32951</v>
      </c>
      <c r="K38" s="3" t="n">
        <f aca="false">AVERAGE(B38:J38)</f>
        <v>23673.4444444444</v>
      </c>
    </row>
    <row r="39" customFormat="false" ht="15" hidden="false" customHeight="true" outlineLevel="0" collapsed="false">
      <c r="A39" s="3" t="s">
        <v>42</v>
      </c>
      <c r="B39" s="0" t="n">
        <v>3.31899</v>
      </c>
      <c r="C39" s="0" t="n">
        <v>3.4292</v>
      </c>
      <c r="D39" s="0" t="n">
        <v>3.02117</v>
      </c>
      <c r="E39" s="0" t="n">
        <v>2.81881</v>
      </c>
      <c r="F39" s="0" t="n">
        <v>3.03892</v>
      </c>
      <c r="G39" s="0" t="n">
        <v>3.10391</v>
      </c>
      <c r="H39" s="0" t="n">
        <v>2.96454</v>
      </c>
      <c r="I39" s="0" t="n">
        <v>3.3082</v>
      </c>
      <c r="J39" s="0" t="n">
        <v>3.58255</v>
      </c>
      <c r="K39" s="3" t="n">
        <f aca="false">AVERAGE(B39:J39)</f>
        <v>3.17625444444444</v>
      </c>
    </row>
    <row r="40" customFormat="false" ht="15" hidden="false" customHeight="true" outlineLevel="0" collapsed="false">
      <c r="A40" s="3" t="s">
        <v>43</v>
      </c>
      <c r="B40" s="0" t="n">
        <v>3889</v>
      </c>
      <c r="C40" s="0" t="n">
        <v>13815</v>
      </c>
      <c r="D40" s="0" t="n">
        <v>11585</v>
      </c>
      <c r="E40" s="0" t="n">
        <v>7744</v>
      </c>
      <c r="F40" s="0" t="n">
        <v>9730</v>
      </c>
      <c r="G40" s="0" t="n">
        <v>8105</v>
      </c>
      <c r="H40" s="0" t="n">
        <v>7632</v>
      </c>
      <c r="I40" s="0" t="n">
        <v>7382</v>
      </c>
      <c r="J40" s="0" t="n">
        <v>9846</v>
      </c>
      <c r="K40" s="3" t="n">
        <f aca="false">AVERAGE(B40:J40)</f>
        <v>8858.66666666667</v>
      </c>
    </row>
    <row r="41" customFormat="false" ht="15" hidden="false" customHeight="true" outlineLevel="0" collapsed="false">
      <c r="A41" s="3" t="s">
        <v>44</v>
      </c>
      <c r="B41" s="0" t="n">
        <v>1.43385</v>
      </c>
      <c r="C41" s="0" t="n">
        <v>1.35483</v>
      </c>
      <c r="D41" s="0" t="n">
        <v>1.18128</v>
      </c>
      <c r="E41" s="0" t="n">
        <v>1.00705</v>
      </c>
      <c r="F41" s="0" t="n">
        <v>1.29352</v>
      </c>
      <c r="G41" s="0" t="n">
        <v>1.18616</v>
      </c>
      <c r="H41" s="0" t="n">
        <v>0.92341</v>
      </c>
      <c r="I41" s="0" t="n">
        <v>1.50136</v>
      </c>
      <c r="J41" s="0" t="n">
        <v>1.07049</v>
      </c>
      <c r="K41" s="3" t="n">
        <f aca="false">AVERAGE(B41:J41)</f>
        <v>1.21688333333333</v>
      </c>
    </row>
    <row r="42" customFormat="false" ht="15" hidden="false" customHeight="true" outlineLevel="0" collapsed="false">
      <c r="A42" s="3" t="s">
        <v>45</v>
      </c>
      <c r="B42" s="0" t="n">
        <v>140</v>
      </c>
      <c r="C42" s="0" t="n">
        <v>444</v>
      </c>
      <c r="D42" s="0" t="n">
        <v>420</v>
      </c>
      <c r="E42" s="0" t="n">
        <v>303</v>
      </c>
      <c r="F42" s="0" t="n">
        <v>346</v>
      </c>
      <c r="G42" s="0" t="n">
        <v>286</v>
      </c>
      <c r="H42" s="0" t="n">
        <v>372</v>
      </c>
      <c r="I42" s="0" t="n">
        <v>200</v>
      </c>
      <c r="J42" s="0" t="n">
        <v>438</v>
      </c>
      <c r="K42" s="3" t="n">
        <f aca="false">AVERAGE(B42:J42)</f>
        <v>327.666666666667</v>
      </c>
    </row>
    <row r="43" customFormat="false" ht="15" hidden="false" customHeight="true" outlineLevel="0" collapsed="false">
      <c r="A43" s="3" t="s">
        <v>46</v>
      </c>
      <c r="B43" s="0" t="n">
        <v>0.0516173</v>
      </c>
      <c r="C43" s="0" t="n">
        <v>0.0435429</v>
      </c>
      <c r="D43" s="0" t="n">
        <v>0.0428259</v>
      </c>
      <c r="E43" s="0" t="n">
        <v>0.039403</v>
      </c>
      <c r="F43" s="0" t="n">
        <v>0.0459979</v>
      </c>
      <c r="G43" s="0" t="n">
        <v>0.0418557</v>
      </c>
      <c r="H43" s="0" t="n">
        <v>0.045009</v>
      </c>
      <c r="I43" s="0" t="n">
        <v>0.0406763</v>
      </c>
      <c r="J43" s="0" t="n">
        <v>0.0476209</v>
      </c>
      <c r="K43" s="3" t="n">
        <f aca="false">AVERAGE(B43:J43)</f>
        <v>0.0442832111111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0T14:46:40Z</dcterms:created>
  <dc:creator>sjm</dc:creator>
  <dc:description/>
  <dc:language>en-US</dc:language>
  <cp:lastModifiedBy>shij</cp:lastModifiedBy>
  <dcterms:modified xsi:type="dcterms:W3CDTF">2015-07-27T19:44:01Z</dcterms:modified>
  <cp:revision>0</cp:revision>
  <dc:subject/>
  <dc:title/>
</cp:coreProperties>
</file>